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9.wmf" ContentType="image/x-wmf"/>
  <Override PartName="/xl/media/image13.wmf" ContentType="image/x-wmf"/>
  <Override PartName="/xl/media/image8.wmf" ContentType="image/x-wmf"/>
  <Override PartName="/xl/media/image12.wmf" ContentType="image/x-wmf"/>
  <Override PartName="/xl/media/image7.wmf" ContentType="image/x-wmf"/>
  <Override PartName="/xl/media/image11.wmf" ContentType="image/x-wmf"/>
  <Override PartName="/xl/media/image19.png" ContentType="image/png"/>
  <Override PartName="/xl/media/image18.png" ContentType="image/png"/>
  <Override PartName="/xl/media/image17.png" ContentType="image/png"/>
  <Override PartName="/xl/media/image16.wmf" ContentType="image/x-wmf"/>
  <Override PartName="/xl/media/image15.wmf" ContentType="image/x-wmf"/>
  <Override PartName="/xl/media/image14.wmf" ContentType="image/x-wmf"/>
  <Override PartName="/xl/media/image1.wmf" ContentType="image/x-wmf"/>
  <Override PartName="/xl/media/image2.wmf" ContentType="image/x-wmf"/>
  <Override PartName="/xl/media/image3.wmf" ContentType="image/x-wmf"/>
  <Override PartName="/xl/media/image4.wmf" ContentType="image/x-wmf"/>
  <Override PartName="/xl/media/image5.wmf" ContentType="image/x-wmf"/>
  <Override PartName="/xl/media/image10.wmf" ContentType="image/x-wmf"/>
  <Override PartName="/xl/media/image6.wmf" ContentType="image/x-wmf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4.xml" ContentType="application/vnd.openxmlformats-officedocument.drawingml.chart+xml"/>
  <Override PartName="/xl/charts/chart2.xml" ContentType="application/vnd.openxmlformats-officedocument.drawingml.chart+xml"/>
  <Override PartName="/xl/charts/chart25.xml" ContentType="application/vnd.openxmlformats-officedocument.drawingml.chart+xml"/>
  <Override PartName="/xl/charts/chart3.xml" ContentType="application/vnd.openxmlformats-officedocument.drawingml.chart+xml"/>
  <Override PartName="/xl/charts/chart26.xml" ContentType="application/vnd.openxmlformats-officedocument.drawingml.chart+xml"/>
  <Override PartName="/xl/charts/chart4.xml" ContentType="application/vnd.openxmlformats-officedocument.drawingml.chart+xml"/>
  <Override PartName="/xl/charts/chart27.xml" ContentType="application/vnd.openxmlformats-officedocument.drawingml.chart+xml"/>
  <Override PartName="/xl/charts/chart5.xml" ContentType="application/vnd.openxmlformats-officedocument.drawingml.chart+xml"/>
  <Override PartName="/xl/charts/chart28.xml" ContentType="application/vnd.openxmlformats-officedocument.drawingml.chart+xml"/>
  <Override PartName="/xl/charts/chart6.xml" ContentType="application/vnd.openxmlformats-officedocument.drawingml.chart+xml"/>
  <Override PartName="/xl/charts/chart40.xml" ContentType="application/vnd.openxmlformats-officedocument.drawingml.chart+xml"/>
  <Override PartName="/xl/charts/chart29.xml" ContentType="application/vnd.openxmlformats-officedocument.drawingml.chart+xml"/>
  <Override PartName="/xl/charts/chart7.xml" ContentType="application/vnd.openxmlformats-officedocument.drawingml.chart+xml"/>
  <Override PartName="/xl/charts/chart41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39.xml" ContentType="application/vnd.openxmlformats-officedocument.drawingml.chart+xml"/>
  <Override PartName="/xl/charts/chart50.xml" ContentType="application/vnd.openxmlformats-officedocument.drawingml.chart+xml"/>
  <Override PartName="/xl/charts/chart11.xml" ContentType="application/vnd.openxmlformats-officedocument.drawingml.chart+xml"/>
  <Override PartName="/xl/charts/chart48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44.xml" ContentType="application/vnd.openxmlformats-officedocument.drawingml.chart+xml"/>
  <Override PartName="/xl/charts/chart56.xml" ContentType="application/vnd.openxmlformats-officedocument.drawingml.chart+xml"/>
  <Override PartName="/xl/charts/chart36.xml" ContentType="application/vnd.openxmlformats-officedocument.drawingml.chart+xml"/>
  <Override PartName="/xl/charts/_rels/chart56.xml.rels" ContentType="application/vnd.openxmlformats-package.relationships+xml"/>
  <Override PartName="/xl/charts/_rels/chart30.xml.rels" ContentType="application/vnd.openxmlformats-package.relationships+xml"/>
  <Override PartName="/xl/charts/_rels/chart55.xml.rels" ContentType="application/vnd.openxmlformats-package.relationships+xml"/>
  <Override PartName="/xl/charts/_rels/chart22.xml.rels" ContentType="application/vnd.openxmlformats-package.relationships+xml"/>
  <Override PartName="/xl/charts/_rels/chart52.xml.rels" ContentType="application/vnd.openxmlformats-package.relationships+xml"/>
  <Override PartName="/xl/charts/_rels/chart51.xml.rels" ContentType="application/vnd.openxmlformats-package.relationships+xml"/>
  <Override PartName="/xl/charts/_rels/chart31.xml.rels" ContentType="application/vnd.openxmlformats-package.relationships+xml"/>
  <Override PartName="/xl/charts/_rels/chart39.xml.rels" ContentType="application/vnd.openxmlformats-package.relationships+xml"/>
  <Override PartName="/xl/charts/_rels/chart23.xml.rels" ContentType="application/vnd.openxmlformats-package.relationships+xml"/>
  <Override PartName="/xl/charts/_rels/chart11.xml.rels" ContentType="application/vnd.openxmlformats-package.relationships+xml"/>
  <Override PartName="/xl/charts/_rels/chart40.xml.rels" ContentType="application/vnd.openxmlformats-package.relationships+xml"/>
  <Override PartName="/xl/charts/chart35.xml" ContentType="application/vnd.openxmlformats-officedocument.drawingml.chart+xml"/>
  <Override PartName="/xl/charts/chart34.xml" ContentType="application/vnd.openxmlformats-officedocument.drawingml.chart+xml"/>
  <Override PartName="/xl/charts/chart33.xml" ContentType="application/vnd.openxmlformats-officedocument.drawingml.chart+xml"/>
  <Override PartName="/xl/charts/chart32.xml" ContentType="application/vnd.openxmlformats-officedocument.drawingml.chart+xml"/>
  <Override PartName="/xl/charts/chart31.xml" ContentType="application/vnd.openxmlformats-officedocument.drawingml.chart+xml"/>
  <Override PartName="/xl/charts/chart30.xml" ContentType="application/vnd.openxmlformats-officedocument.drawingml.chart+xml"/>
  <Override PartName="/xl/charts/chart49.xml" ContentType="application/vnd.openxmlformats-officedocument.drawingml.chart+xml"/>
  <Override PartName="/xl/charts/chart12.xml" ContentType="application/vnd.openxmlformats-officedocument.drawingml.chart+xml"/>
  <Override PartName="/xl/charts/chart10.xml" ContentType="application/vnd.openxmlformats-officedocument.drawingml.chart+xml"/>
  <Override PartName="/xl/charts/chart47.xml" ContentType="application/vnd.openxmlformats-officedocument.drawingml.chart+xml"/>
  <Override PartName="/xl/charts/chart9.xml" ContentType="application/vnd.openxmlformats-officedocument.drawingml.chart+xml"/>
  <Override PartName="/xl/charts/chart43.xml" ContentType="application/vnd.openxmlformats-officedocument.drawingml.chart+xml"/>
  <Override PartName="/xl/charts/chart8.xml" ContentType="application/vnd.openxmlformats-officedocument.drawingml.chart+xml"/>
  <Override PartName="/xl/charts/chart42.xml" ContentType="application/vnd.openxmlformats-officedocument.drawingml.chart+xml"/>
  <Override PartName="/xl/drawings/_rels/drawing16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2.xml.rels" ContentType="application/vnd.openxmlformats-package.relationships+xml"/>
  <Override PartName="/xl/drawings/_rels/drawing7.xml.rels" ContentType="application/vnd.openxmlformats-package.relationships+xml"/>
  <Override PartName="/xl/drawings/drawing9.xml" ContentType="application/vnd.openxmlformats-officedocument.drawingml.chartshapes+xml"/>
  <Override PartName="/xl/drawings/drawing8.xml" ContentType="application/vnd.openxmlformats-officedocument.drawingml.chartshapes+xml"/>
  <Override PartName="/xl/drawings/drawing12.xml" ContentType="application/vnd.openxmlformats-officedocument.drawingml.chartshapes+xml"/>
  <Override PartName="/xl/drawings/drawing7.xml" ContentType="application/vnd.openxmlformats-officedocument.drawing+xml"/>
  <Override PartName="/xl/drawings/drawing10.xml" ContentType="application/vnd.openxmlformats-officedocument.drawing+xml"/>
  <Override PartName="/xl/drawings/drawing5.xml" ContentType="application/vnd.openxmlformats-officedocument.drawingml.chartshapes+xml"/>
  <Override PartName="/xl/drawings/drawing18.xml" ContentType="application/vnd.openxmlformats-officedocument.drawingml.chartshapes+xml"/>
  <Override PartName="/xl/drawings/drawing17.xml" ContentType="application/vnd.openxmlformats-officedocument.drawingml.chartshapes+xml"/>
  <Override PartName="/xl/drawings/drawing16.xml" ContentType="application/vnd.openxmlformats-officedocument.drawing+xml"/>
  <Override PartName="/xl/drawings/drawing15.xml" ContentType="application/vnd.openxmlformats-officedocument.drawingml.chartshapes+xml"/>
  <Override PartName="/xl/drawings/drawing14.xml" ContentType="application/vnd.openxmlformats-officedocument.drawingml.chartshapes+xml"/>
  <Override PartName="/xl/drawings/drawing13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xl/drawings/vmlDrawing1.vml" ContentType="application/vnd.openxmlformats-officedocument.vmlDrawing"/>
  <Override PartName="/xl/drawings/drawing6.xml" ContentType="application/vnd.openxmlformats-officedocument.drawingml.chartshapes+xml"/>
  <Override PartName="/xl/drawings/drawing11.xml" ContentType="application/vnd.openxmlformats-officedocument.drawingml.chartshapes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98" firstSheet="0" activeTab="0"/>
  </bookViews>
  <sheets>
    <sheet name="REFERENCE" sheetId="1" state="visible" r:id="rId2"/>
    <sheet name="Identification" sheetId="2" state="visible" r:id="rId3"/>
    <sheet name="Crop production" sheetId="3" state="visible" r:id="rId4"/>
    <sheet name="Soil chemistry" sheetId="4" state="visible" r:id="rId5"/>
    <sheet name="Soil physics" sheetId="5" state="visible" r:id="rId6"/>
    <sheet name="Soil biology" sheetId="6" state="visible" r:id="rId7"/>
    <sheet name="Plant health" sheetId="7" state="visible" r:id="rId8"/>
    <sheet name="Result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3" authorId="0">
      <text>
        <r>
          <rPr>
            <b val="true"/>
            <sz val="9"/>
            <color rgb="FF000000"/>
            <rFont val="Segoe UI"/>
            <family val="2"/>
          </rPr>
          <t xml:space="preserve">Select appropriate variable for the crop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0</xdr:colOff>
                <xdr:row>2</xdr:row>
                <xdr:rowOff>6</xdr:rowOff>
              </xdr:from>
              <xdr:to>
                <xdr:col>4</xdr:col>
                <xdr:colOff>37</xdr:colOff>
                <xdr:row>4</xdr:row>
                <xdr:rowOff>19</xdr:rowOff>
              </xdr:to>
            </anchor>
          </commentPr>
        </mc:Choice>
        <mc:Fallback/>
      </mc:AlternateContent>
    </comment>
    <comment ref="A19" authorId="0">
      <text>
        <r>
          <rPr>
            <b val="true"/>
            <sz val="9"/>
            <color rgb="FF000000"/>
            <rFont val="Segoe UI"/>
            <family val="2"/>
          </rPr>
          <t xml:space="preserve">Select appropriate variable for the crop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8</xdr:colOff>
                <xdr:row>18</xdr:row>
                <xdr:rowOff>8</xdr:rowOff>
              </xdr:from>
              <xdr:to>
                <xdr:col>4</xdr:col>
                <xdr:colOff>35</xdr:colOff>
                <xdr:row>20</xdr:row>
                <xdr:rowOff>7</xdr:rowOff>
              </xdr:to>
            </anchor>
          </commentPr>
        </mc:Choice>
        <mc:Fallback/>
      </mc:AlternateContent>
    </comment>
    <comment ref="A36" authorId="0">
      <text>
        <r>
          <rPr>
            <b val="true"/>
            <sz val="9"/>
            <color rgb="FF000000"/>
            <rFont val="Segoe UI"/>
            <family val="2"/>
          </rPr>
          <t xml:space="preserve">Select appropriate variable for the crop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2</xdr:colOff>
                <xdr:row>35</xdr:row>
                <xdr:rowOff>17</xdr:rowOff>
              </xdr:from>
              <xdr:to>
                <xdr:col>4</xdr:col>
                <xdr:colOff>39</xdr:colOff>
                <xdr:row>37</xdr:row>
                <xdr:rowOff>8</xdr:rowOff>
              </xdr:to>
            </anchor>
          </commentPr>
        </mc:Choice>
        <mc:Fallback/>
      </mc:AlternateContent>
    </comment>
    <comment ref="A52" authorId="0">
      <text>
        <r>
          <rPr>
            <b val="true"/>
            <sz val="9"/>
            <color rgb="FF000000"/>
            <rFont val="Segoe UI"/>
            <family val="2"/>
          </rPr>
          <t xml:space="preserve">Select appropriate variable for the crop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8</xdr:colOff>
                <xdr:row>51</xdr:row>
                <xdr:rowOff>9</xdr:rowOff>
              </xdr:from>
              <xdr:to>
                <xdr:col>4</xdr:col>
                <xdr:colOff>35</xdr:colOff>
                <xdr:row>53</xdr:row>
                <xdr:rowOff>6</xdr:rowOff>
              </xdr:to>
            </anchor>
          </commentPr>
        </mc:Choice>
        <mc:Fallback/>
      </mc:AlternateContent>
    </comment>
    <comment ref="A69" authorId="0">
      <text>
        <r>
          <rPr>
            <b val="true"/>
            <sz val="9"/>
            <color rgb="FF000000"/>
            <rFont val="Segoe UI"/>
            <family val="2"/>
          </rPr>
          <t xml:space="preserve">Select appropriate variable for the crop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0</xdr:colOff>
                <xdr:row>68</xdr:row>
                <xdr:rowOff>11</xdr:rowOff>
              </xdr:from>
              <xdr:to>
                <xdr:col>4</xdr:col>
                <xdr:colOff>37</xdr:colOff>
                <xdr:row>70</xdr:row>
                <xdr:rowOff>7</xdr:rowOff>
              </xdr:to>
            </anchor>
          </commentPr>
        </mc:Choice>
        <mc:Fallback/>
      </mc:AlternateContent>
    </comment>
    <comment ref="A102" authorId="0">
      <text>
        <r>
          <rPr>
            <b val="true"/>
            <sz val="9"/>
            <color rgb="FF000000"/>
            <rFont val="Segoe UI"/>
            <family val="2"/>
          </rPr>
          <t xml:space="preserve">Select appropriate variable for the crop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3</xdr:colOff>
                <xdr:row>101</xdr:row>
                <xdr:rowOff>15</xdr:rowOff>
              </xdr:from>
              <xdr:to>
                <xdr:col>4</xdr:col>
                <xdr:colOff>41</xdr:colOff>
                <xdr:row>102</xdr:row>
                <xdr:rowOff>37</xdr:rowOff>
              </xdr:to>
            </anchor>
          </commentPr>
        </mc:Choice>
        <mc:Fallback/>
      </mc:AlternateContent>
    </comment>
    <comment ref="A118" authorId="0">
      <text>
        <r>
          <rPr>
            <b val="true"/>
            <sz val="9"/>
            <color rgb="FF000000"/>
            <rFont val="Segoe UI"/>
            <family val="2"/>
          </rPr>
          <t xml:space="preserve">Select appropriate variable for the crop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3</xdr:colOff>
                <xdr:row>117</xdr:row>
                <xdr:rowOff>5</xdr:rowOff>
              </xdr:from>
              <xdr:to>
                <xdr:col>4</xdr:col>
                <xdr:colOff>41</xdr:colOff>
                <xdr:row>119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862" uniqueCount="364">
  <si>
    <t xml:space="preserve">RURAL ESTABLISHMENT IDENTIFICATION</t>
  </si>
  <si>
    <t xml:space="preserve">Farmstead name</t>
  </si>
  <si>
    <t xml:space="preserve">Date</t>
  </si>
  <si>
    <t xml:space="preserve">Farmstead administrator</t>
  </si>
  <si>
    <t xml:space="preserve">Telephone</t>
  </si>
  <si>
    <t xml:space="preserve">Address and georeference</t>
  </si>
  <si>
    <t xml:space="preserve">Geographic coordinates</t>
  </si>
  <si>
    <t xml:space="preserve">Dg</t>
  </si>
  <si>
    <t xml:space="preserve">Min</t>
  </si>
  <si>
    <t xml:space="preserve">Sec</t>
  </si>
  <si>
    <t xml:space="preserve">Altitude</t>
  </si>
  <si>
    <t xml:space="preserve">Latitude</t>
  </si>
  <si>
    <t xml:space="preserve">Longitude</t>
  </si>
  <si>
    <t xml:space="preserve">Total area of farmstead</t>
  </si>
  <si>
    <t xml:space="preserve">ha</t>
  </si>
  <si>
    <t xml:space="preserve">All productive activities (products, services, conservation)</t>
  </si>
  <si>
    <t xml:space="preserve">Areas / crops managed with biostimulant (application rates, observations)</t>
  </si>
  <si>
    <t xml:space="preserve">Biostimulants application cycles (details, observations)</t>
  </si>
  <si>
    <t xml:space="preserve">Please point out the three most important difficulties or problems for the performance of the main activity evaluated</t>
  </si>
  <si>
    <t xml:space="preserve">a)</t>
  </si>
  <si>
    <t xml:space="preserve">b)</t>
  </si>
  <si>
    <t xml:space="preserve">c)</t>
  </si>
  <si>
    <t xml:space="preserve">Crop production - Vegetative development and productive performance</t>
  </si>
  <si>
    <t xml:space="preserve">Tillers / m</t>
  </si>
  <si>
    <t xml:space="preserve">Stand</t>
  </si>
  <si>
    <t xml:space="preserve">Control</t>
  </si>
  <si>
    <t xml:space="preserve">Biostimulant</t>
  </si>
  <si>
    <t xml:space="preserve">Index, stand quality</t>
  </si>
  <si>
    <t xml:space="preserve">Best fit equation for Utility</t>
  </si>
  <si>
    <t xml:space="preserve">Logistic model: y=a/(1+b*exp(-cx))</t>
  </si>
  <si>
    <t xml:space="preserve">IStand=</t>
  </si>
  <si>
    <t xml:space="preserve">Utility</t>
  </si>
  <si>
    <t xml:space="preserve">Coefficients:</t>
  </si>
  <si>
    <t xml:space="preserve">a =</t>
  </si>
  <si>
    <t xml:space="preserve">b =</t>
  </si>
  <si>
    <t xml:space="preserve">c =</t>
  </si>
  <si>
    <t xml:space="preserve">U-IStand=</t>
  </si>
  <si>
    <t xml:space="preserve">Root length (cm)</t>
  </si>
  <si>
    <t xml:space="preserve">Rooting</t>
  </si>
  <si>
    <t xml:space="preserve">Rooting index</t>
  </si>
  <si>
    <t xml:space="preserve">IRoot=</t>
  </si>
  <si>
    <t xml:space="preserve">U-IRoot=</t>
  </si>
  <si>
    <t xml:space="preserve">Stem length (cm)</t>
  </si>
  <si>
    <t xml:space="preserve">Plant vigor 1</t>
  </si>
  <si>
    <t xml:space="preserve">Index Plant vigor 1</t>
  </si>
  <si>
    <t xml:space="preserve">IVigor1=</t>
  </si>
  <si>
    <t xml:space="preserve">U-IVigor1=</t>
  </si>
  <si>
    <t xml:space="preserve">Average number of internodes</t>
  </si>
  <si>
    <t xml:space="preserve">Plant vigor 2</t>
  </si>
  <si>
    <t xml:space="preserve">Index Plant vigor 2</t>
  </si>
  <si>
    <t xml:space="preserve">IVigor2=</t>
  </si>
  <si>
    <t xml:space="preserve">U-IVigor2=</t>
  </si>
  <si>
    <t xml:space="preserve">Leaves / plant</t>
  </si>
  <si>
    <t xml:space="preserve">Plant vigor 3</t>
  </si>
  <si>
    <t xml:space="preserve">Index Plant vigor 3</t>
  </si>
  <si>
    <t xml:space="preserve">IVigor3=</t>
  </si>
  <si>
    <t xml:space="preserve">U-IVigor3=</t>
  </si>
  <si>
    <t xml:space="preserve">Average plant height (cm)</t>
  </si>
  <si>
    <t xml:space="preserve">Plant vigor 4</t>
  </si>
  <si>
    <t xml:space="preserve">Index Plant vigor 4</t>
  </si>
  <si>
    <t xml:space="preserve">IVigor4=</t>
  </si>
  <si>
    <t xml:space="preserve">U-IVigor4=</t>
  </si>
  <si>
    <t xml:space="preserve">Tons of juice/t fruit</t>
  </si>
  <si>
    <t xml:space="preserve">Product quality</t>
  </si>
  <si>
    <t xml:space="preserve">Index Product quality</t>
  </si>
  <si>
    <t xml:space="preserve">IProdQual=</t>
  </si>
  <si>
    <t xml:space="preserve">U-IProdQual=</t>
  </si>
  <si>
    <t xml:space="preserve">Ton / ha</t>
  </si>
  <si>
    <t xml:space="preserve">Productivity</t>
  </si>
  <si>
    <t xml:space="preserve">Index Productivity</t>
  </si>
  <si>
    <t xml:space="preserve">IProd=</t>
  </si>
  <si>
    <t xml:space="preserve">U-IProd=</t>
  </si>
  <si>
    <t xml:space="preserve">Net revenue ($/ha)</t>
  </si>
  <si>
    <t xml:space="preserve">Revenue</t>
  </si>
  <si>
    <t xml:space="preserve">Index Revenue</t>
  </si>
  <si>
    <t xml:space="preserve">IRev=</t>
  </si>
  <si>
    <t xml:space="preserve">U-IRev=</t>
  </si>
  <si>
    <t xml:space="preserve">Indicators of Crop development and Productive performance</t>
  </si>
  <si>
    <t xml:space="preserve">Confirm indicator (insert 1)</t>
  </si>
  <si>
    <t xml:space="preserve">Performance indices</t>
  </si>
  <si>
    <t xml:space="preserve">Baseline</t>
  </si>
  <si>
    <t xml:space="preserve">Soil chemistry</t>
  </si>
  <si>
    <t xml:space="preserve">Table Percent organic matter</t>
  </si>
  <si>
    <t xml:space="preserve">O. M.</t>
  </si>
  <si>
    <t xml:space="preserve">Index Organic matter</t>
  </si>
  <si>
    <t xml:space="preserve">Percent change OM</t>
  </si>
  <si>
    <t xml:space="preserve">ISoilOM=</t>
  </si>
  <si>
    <t xml:space="preserve">U-ISoilOM=</t>
  </si>
  <si>
    <t xml:space="preserve">Table pH</t>
  </si>
  <si>
    <t xml:space="preserve">pH</t>
  </si>
  <si>
    <t xml:space="preserve">Index soil pH 1=</t>
  </si>
  <si>
    <t xml:space="preserve">Deviation from neutrality=</t>
  </si>
  <si>
    <t xml:space="preserve">7-pH</t>
  </si>
  <si>
    <t xml:space="preserve">Index soil pH 2=</t>
  </si>
  <si>
    <t xml:space="preserve">Acidity induction=</t>
  </si>
  <si>
    <t xml:space="preserve">(7-pHBio)-(7-pHCon)</t>
  </si>
  <si>
    <t xml:space="preserve">ISoilpH1</t>
  </si>
  <si>
    <t xml:space="preserve">ISoilpH2</t>
  </si>
  <si>
    <t xml:space="preserve">1. Quadratic fit:  y=a+bx+cx^2</t>
  </si>
  <si>
    <t xml:space="preserve">2. 3º deg. polynomial: y=a+bx+cx^2+dx^3</t>
  </si>
  <si>
    <t xml:space="preserve">d =</t>
  </si>
  <si>
    <t xml:space="preserve">U-ISoilpH1=</t>
  </si>
  <si>
    <t xml:space="preserve">U-ISoilpH2=</t>
  </si>
  <si>
    <r>
      <rPr>
        <b val="true"/>
        <sz val="10"/>
        <rFont val="Arial"/>
        <family val="2"/>
      </rPr>
      <t xml:space="preserve">Table mg P / dm</t>
    </r>
    <r>
      <rPr>
        <b val="true"/>
        <vertAlign val="superscript"/>
        <sz val="10"/>
        <rFont val="Arial"/>
        <family val="2"/>
      </rPr>
      <t xml:space="preserve">3</t>
    </r>
    <r>
      <rPr>
        <b val="true"/>
        <sz val="10"/>
        <rFont val="Arial"/>
        <family val="2"/>
      </rPr>
      <t xml:space="preserve"> soil</t>
    </r>
  </si>
  <si>
    <t xml:space="preserve">Phosphorus</t>
  </si>
  <si>
    <t xml:space="preserve">Index P1=</t>
  </si>
  <si>
    <t xml:space="preserve">Percnet change in P</t>
  </si>
  <si>
    <t xml:space="preserve">IP2=</t>
  </si>
  <si>
    <t xml:space="preserve">1. Logistic model: y=a/(1+b*exp(-cx))</t>
  </si>
  <si>
    <t xml:space="preserve">IP1=</t>
  </si>
  <si>
    <t xml:space="preserve">IP2</t>
  </si>
  <si>
    <t xml:space="preserve">2. Quadratic fit:  y=a+bx+cx^2</t>
  </si>
  <si>
    <t xml:space="preserve">U-IP1=</t>
  </si>
  <si>
    <t xml:space="preserve">U-IP2=</t>
  </si>
  <si>
    <r>
      <rPr>
        <b val="true"/>
        <sz val="10"/>
        <rFont val="Arial"/>
        <family val="2"/>
      </rPr>
      <t xml:space="preserve">Table mmolc/dm</t>
    </r>
    <r>
      <rPr>
        <b val="true"/>
        <vertAlign val="superscript"/>
        <sz val="10"/>
        <rFont val="Arial"/>
        <family val="2"/>
      </rPr>
      <t xml:space="preserve">3</t>
    </r>
  </si>
  <si>
    <t xml:space="preserve">Potassium</t>
  </si>
  <si>
    <t xml:space="preserve">Index K1=</t>
  </si>
  <si>
    <t xml:space="preserve">Percent change in K</t>
  </si>
  <si>
    <t xml:space="preserve">IK2</t>
  </si>
  <si>
    <t xml:space="preserve">IK1</t>
  </si>
  <si>
    <t xml:space="preserve">IK2 (*10)</t>
  </si>
  <si>
    <t xml:space="preserve">U-IK1=</t>
  </si>
  <si>
    <t xml:space="preserve">U-IK2=</t>
  </si>
  <si>
    <t xml:space="preserve">Ca</t>
  </si>
  <si>
    <t xml:space="preserve">Mg</t>
  </si>
  <si>
    <t xml:space="preserve">Index Mg1=</t>
  </si>
  <si>
    <t xml:space="preserve">Percent change soil Mg</t>
  </si>
  <si>
    <t xml:space="preserve">IMg2</t>
  </si>
  <si>
    <t xml:space="preserve">IMg1</t>
  </si>
  <si>
    <t xml:space="preserve">IMg2 (*10)</t>
  </si>
  <si>
    <t xml:space="preserve">U-IMgtroc-1=</t>
  </si>
  <si>
    <t xml:space="preserve">U-IMgtroc-2=</t>
  </si>
  <si>
    <t xml:space="preserve">H + Al (potential acidity)</t>
  </si>
  <si>
    <t xml:space="preserve">Index potential acidity 1=</t>
  </si>
  <si>
    <t xml:space="preserve">Percent change H+Al</t>
  </si>
  <si>
    <t xml:space="preserve">IH+Al2</t>
  </si>
  <si>
    <t xml:space="preserve">1. Ajuste senosóide: y=a+b*cos(cx+d)</t>
  </si>
  <si>
    <t xml:space="preserve">IH+Al1</t>
  </si>
  <si>
    <t xml:space="preserve">U-IH+Al-1=</t>
  </si>
  <si>
    <t xml:space="preserve">U-IH+Al-2=</t>
  </si>
  <si>
    <t xml:space="preserve">Total bases</t>
  </si>
  <si>
    <t xml:space="preserve">Index total bases 1=</t>
  </si>
  <si>
    <t xml:space="preserve">Percent variation total bases</t>
  </si>
  <si>
    <t xml:space="preserve">ITb2=</t>
  </si>
  <si>
    <t xml:space="preserve">ITb1</t>
  </si>
  <si>
    <t xml:space="preserve">ITb2</t>
  </si>
  <si>
    <t xml:space="preserve">2. Model MMF: y=(a*b+c*x^d)/(b+x^d)</t>
  </si>
  <si>
    <t xml:space="preserve">U-ITb-1=</t>
  </si>
  <si>
    <t xml:space="preserve">U-ITb-2=</t>
  </si>
  <si>
    <t xml:space="preserve">CEC</t>
  </si>
  <si>
    <t xml:space="preserve">Index exchange cation capacity 1=</t>
  </si>
  <si>
    <t xml:space="preserve">Percent change CEC</t>
  </si>
  <si>
    <t xml:space="preserve">ICEC2=</t>
  </si>
  <si>
    <t xml:space="preserve">ICEC1</t>
  </si>
  <si>
    <t xml:space="preserve">ICEC2</t>
  </si>
  <si>
    <t xml:space="preserve">U-ICEC-1=</t>
  </si>
  <si>
    <t xml:space="preserve">U-ICEC-2=</t>
  </si>
  <si>
    <t xml:space="preserve">Table bases saturation</t>
  </si>
  <si>
    <t xml:space="preserve">Bases saturation</t>
  </si>
  <si>
    <t xml:space="preserve">Index bases saturation 1=</t>
  </si>
  <si>
    <t xml:space="preserve">Percent change bases saturation</t>
  </si>
  <si>
    <t xml:space="preserve">IBS2=</t>
  </si>
  <si>
    <t xml:space="preserve">IBS1</t>
  </si>
  <si>
    <t xml:space="preserve">IBS2</t>
  </si>
  <si>
    <t xml:space="preserve">U-IVB-1=</t>
  </si>
  <si>
    <t xml:space="preserve">U-IVB-2=</t>
  </si>
  <si>
    <t xml:space="preserve">Indicators Soil chemistry</t>
  </si>
  <si>
    <t xml:space="preserve">Quality indices</t>
  </si>
  <si>
    <t xml:space="preserve">Impact indices (change)</t>
  </si>
  <si>
    <t xml:space="preserve">Baseline (0,7)</t>
  </si>
  <si>
    <t xml:space="preserve">Organic matter</t>
  </si>
  <si>
    <t xml:space="preserve">Magnesium</t>
  </si>
  <si>
    <t xml:space="preserve">H+Al</t>
  </si>
  <si>
    <t xml:space="preserve">Soil physics</t>
  </si>
  <si>
    <t xml:space="preserve">Table hydraulic conductivity (mm/h)</t>
  </si>
  <si>
    <t xml:space="preserve">Hydraulic conditivity</t>
  </si>
  <si>
    <t xml:space="preserve">Hydraulic conductivity index 1=</t>
  </si>
  <si>
    <t xml:space="preserve">Percent change hydraulic conductivity (mm/h)</t>
  </si>
  <si>
    <t xml:space="preserve">Best fit equantion for Utility</t>
  </si>
  <si>
    <t xml:space="preserve">IHydrCond2=</t>
  </si>
  <si>
    <t xml:space="preserve">IHydrCond1</t>
  </si>
  <si>
    <t xml:space="preserve">IHydrCond2 (/5)</t>
  </si>
  <si>
    <t xml:space="preserve">2. Exponential fit: y=a(1-exp(-bx))</t>
  </si>
  <si>
    <t xml:space="preserve">U-IHydrCond1=</t>
  </si>
  <si>
    <t xml:space="preserve">U-IHydrCond2=</t>
  </si>
  <si>
    <r>
      <rPr>
        <b val="true"/>
        <sz val="10"/>
        <rFont val="Arial"/>
        <family val="2"/>
      </rPr>
      <t xml:space="preserve">Table Available water capacity (m</t>
    </r>
    <r>
      <rPr>
        <b val="true"/>
        <vertAlign val="superscript"/>
        <sz val="10"/>
        <rFont val="Arial"/>
        <family val="2"/>
      </rPr>
      <t xml:space="preserve">3</t>
    </r>
    <r>
      <rPr>
        <b val="true"/>
        <sz val="10"/>
        <rFont val="Arial"/>
        <family val="2"/>
      </rPr>
      <t xml:space="preserve">*m</t>
    </r>
    <r>
      <rPr>
        <b val="true"/>
        <vertAlign val="superscript"/>
        <sz val="10"/>
        <rFont val="Arial"/>
        <family val="2"/>
      </rPr>
      <t xml:space="preserve">-3</t>
    </r>
    <r>
      <rPr>
        <b val="true"/>
        <sz val="10"/>
        <rFont val="Arial"/>
        <family val="2"/>
      </rPr>
      <t xml:space="preserve">)</t>
    </r>
  </si>
  <si>
    <t xml:space="preserve">Available water</t>
  </si>
  <si>
    <t xml:space="preserve">Index available water 1=</t>
  </si>
  <si>
    <t xml:space="preserve">Percent change in available water</t>
  </si>
  <si>
    <t xml:space="preserve">IAvWater2=</t>
  </si>
  <si>
    <t xml:space="preserve">IAvWater1</t>
  </si>
  <si>
    <t xml:space="preserve">IAvWater2 (*200)</t>
  </si>
  <si>
    <t xml:space="preserve">U-IAvWater-1=</t>
  </si>
  <si>
    <t xml:space="preserve">U-IAvWater-2=</t>
  </si>
  <si>
    <r>
      <rPr>
        <b val="true"/>
        <sz val="10"/>
        <rFont val="Arial"/>
        <family val="2"/>
      </rPr>
      <t xml:space="preserve">Table Porosity (m</t>
    </r>
    <r>
      <rPr>
        <b val="true"/>
        <vertAlign val="superscript"/>
        <sz val="10"/>
        <rFont val="Arial"/>
        <family val="2"/>
      </rPr>
      <t xml:space="preserve">3</t>
    </r>
    <r>
      <rPr>
        <b val="true"/>
        <sz val="10"/>
        <rFont val="Arial"/>
        <family val="2"/>
      </rPr>
      <t xml:space="preserve">*m</t>
    </r>
    <r>
      <rPr>
        <b val="true"/>
        <vertAlign val="superscript"/>
        <sz val="10"/>
        <rFont val="Arial"/>
        <family val="2"/>
      </rPr>
      <t xml:space="preserve">-3</t>
    </r>
    <r>
      <rPr>
        <b val="true"/>
        <sz val="10"/>
        <rFont val="Arial"/>
        <family val="2"/>
      </rPr>
      <t xml:space="preserve">)</t>
    </r>
  </si>
  <si>
    <t xml:space="preserve">Porosity</t>
  </si>
  <si>
    <t xml:space="preserve">Index Soil porosity1=</t>
  </si>
  <si>
    <t xml:space="preserve">Percent change soil porosity</t>
  </si>
  <si>
    <t xml:space="preserve">ISoilPor2=</t>
  </si>
  <si>
    <t xml:space="preserve">ISoilPor1</t>
  </si>
  <si>
    <t xml:space="preserve">ISoilPor2 (*200)</t>
  </si>
  <si>
    <t xml:space="preserve">U-ISoilPor-1=</t>
  </si>
  <si>
    <t xml:space="preserve">U-ISoilPor-2=</t>
  </si>
  <si>
    <t xml:space="preserve">Table compaction (MPa)</t>
  </si>
  <si>
    <t xml:space="preserve">Soil compaction</t>
  </si>
  <si>
    <t xml:space="preserve">Index compaction 1=</t>
  </si>
  <si>
    <t xml:space="preserve">Percent change in compaction</t>
  </si>
  <si>
    <t xml:space="preserve">ICompac2=</t>
  </si>
  <si>
    <t xml:space="preserve">1. Sinusoid fit: y=a+b*cos(cx+d)</t>
  </si>
  <si>
    <t xml:space="preserve">ICompac1=</t>
  </si>
  <si>
    <t xml:space="preserve">ICompac2 (*5)</t>
  </si>
  <si>
    <t xml:space="preserve">2. Logistic model: y=a/(1+b*exp(-cx))</t>
  </si>
  <si>
    <t xml:space="preserve">U-ICompac-1=</t>
  </si>
  <si>
    <t xml:space="preserve">U-ICompac-2=</t>
  </si>
  <si>
    <t xml:space="preserve">Table average particle size (mm)</t>
  </si>
  <si>
    <t xml:space="preserve">Aggregate stability</t>
  </si>
  <si>
    <t xml:space="preserve">Index aggregate stability 1=</t>
  </si>
  <si>
    <t xml:space="preserve">Percent change in aggregate stability</t>
  </si>
  <si>
    <t xml:space="preserve">IAggrStab2=</t>
  </si>
  <si>
    <t xml:space="preserve">IAggrStab1=</t>
  </si>
  <si>
    <t xml:space="preserve">IAggrStab2 (*10)</t>
  </si>
  <si>
    <t xml:space="preserve">U-IEstabAgr-1=</t>
  </si>
  <si>
    <t xml:space="preserve">U-IEstabAgr-2=</t>
  </si>
  <si>
    <t xml:space="preserve">Indicators Soil physics</t>
  </si>
  <si>
    <t xml:space="preserve">Impact indices</t>
  </si>
  <si>
    <t xml:space="preserve">Soil biology</t>
  </si>
  <si>
    <r>
      <rPr>
        <b val="true"/>
        <sz val="10"/>
        <rFont val="Arial"/>
        <family val="2"/>
      </rPr>
      <t xml:space="preserve">Table mg p-nitrophenol kg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 soil h</t>
    </r>
    <r>
      <rPr>
        <b val="true"/>
        <vertAlign val="superscript"/>
        <sz val="10"/>
        <rFont val="Arial"/>
        <family val="2"/>
      </rPr>
      <t xml:space="preserve">-1</t>
    </r>
  </si>
  <si>
    <t xml:space="preserve">Acidic phosphatase</t>
  </si>
  <si>
    <t xml:space="preserve">Index phosphatase 1=</t>
  </si>
  <si>
    <t xml:space="preserve">Percent change in activity</t>
  </si>
  <si>
    <t xml:space="preserve">IPhosphatase2=</t>
  </si>
  <si>
    <t xml:space="preserve">IPhosphatase1=</t>
  </si>
  <si>
    <t xml:space="preserve">Iphosphatase2 (/12)</t>
  </si>
  <si>
    <t xml:space="preserve">U-IFostat1=</t>
  </si>
  <si>
    <t xml:space="preserve">U-IFosfat2=</t>
  </si>
  <si>
    <r>
      <rPr>
        <b val="true"/>
        <sz val="12"/>
        <rFont val="Calibri Light"/>
        <family val="2"/>
      </rPr>
      <t xml:space="preserve">β-</t>
    </r>
    <r>
      <rPr>
        <b val="true"/>
        <sz val="12"/>
        <rFont val="Arial"/>
        <family val="2"/>
      </rPr>
      <t xml:space="preserve">Glycosidase</t>
    </r>
  </si>
  <si>
    <t xml:space="preserve">Index Glycosidase 1=</t>
  </si>
  <si>
    <t xml:space="preserve">IGlycosi2=</t>
  </si>
  <si>
    <t xml:space="preserve">IGlycosi1=</t>
  </si>
  <si>
    <t xml:space="preserve">IGlycosi2 (/2)</t>
  </si>
  <si>
    <t xml:space="preserve">U-IGlycosi1=</t>
  </si>
  <si>
    <t xml:space="preserve">U-IGlycosi2=</t>
  </si>
  <si>
    <t xml:space="preserve">Arylsulfatase</t>
  </si>
  <si>
    <t xml:space="preserve">Index Arylsulfatase 1=</t>
  </si>
  <si>
    <t xml:space="preserve">IArylsulf2=</t>
  </si>
  <si>
    <t xml:space="preserve">IArylsulf1=</t>
  </si>
  <si>
    <t xml:space="preserve">IArylsulf2 (/1,5)</t>
  </si>
  <si>
    <t xml:space="preserve">U-IArylsulf1=</t>
  </si>
  <si>
    <t xml:space="preserve">U-IArylsulf2=</t>
  </si>
  <si>
    <r>
      <rPr>
        <b val="true"/>
        <sz val="10"/>
        <rFont val="Arial"/>
        <family val="2"/>
      </rPr>
      <t xml:space="preserve">Table </t>
    </r>
    <r>
      <rPr>
        <b val="true"/>
        <sz val="10"/>
        <rFont val="Symbol"/>
        <family val="1"/>
        <charset val="2"/>
      </rPr>
      <t xml:space="preserve">m</t>
    </r>
    <r>
      <rPr>
        <b val="true"/>
        <sz val="10"/>
        <rFont val="Arial"/>
        <family val="2"/>
      </rPr>
      <t xml:space="preserve">g H/g soil</t>
    </r>
  </si>
  <si>
    <t xml:space="preserve">Dehydrogenase</t>
  </si>
  <si>
    <t xml:space="preserve">Index dehydrogenase 1=</t>
  </si>
  <si>
    <t xml:space="preserve">IDehydrog2=</t>
  </si>
  <si>
    <t xml:space="preserve">IDehydrog1=</t>
  </si>
  <si>
    <t xml:space="preserve">IDehydrog2 (*4)</t>
  </si>
  <si>
    <t xml:space="preserve">U-IDehydrog1=</t>
  </si>
  <si>
    <t xml:space="preserve">U-IDehydrog2=</t>
  </si>
  <si>
    <t xml:space="preserve">Table mg/g soil</t>
  </si>
  <si>
    <t xml:space="preserve">Polysaccharides</t>
  </si>
  <si>
    <t xml:space="preserve">Index polysaccharides 1=</t>
  </si>
  <si>
    <t xml:space="preserve">Percent change in polysaccharides</t>
  </si>
  <si>
    <t xml:space="preserve">IPolys2=</t>
  </si>
  <si>
    <t xml:space="preserve">IPolys1=</t>
  </si>
  <si>
    <t xml:space="preserve">IPolys2 (*20)</t>
  </si>
  <si>
    <t xml:space="preserve">U-IPolys1=</t>
  </si>
  <si>
    <t xml:space="preserve">U-IPolys2=</t>
  </si>
  <si>
    <r>
      <rPr>
        <b val="true"/>
        <sz val="10"/>
        <rFont val="Arial"/>
        <family val="2"/>
      </rPr>
      <t xml:space="preserve">Table </t>
    </r>
    <r>
      <rPr>
        <b val="true"/>
        <sz val="10"/>
        <rFont val="Symbol"/>
        <family val="1"/>
        <charset val="2"/>
      </rPr>
      <t xml:space="preserve">m</t>
    </r>
    <r>
      <rPr>
        <b val="true"/>
        <sz val="10"/>
        <rFont val="Arial"/>
        <family val="2"/>
      </rPr>
      <t xml:space="preserve">g C/g soil</t>
    </r>
  </si>
  <si>
    <t xml:space="preserve">Microbial biomass</t>
  </si>
  <si>
    <t xml:space="preserve">Index microbial biomass 1=</t>
  </si>
  <si>
    <t xml:space="preserve">Percent change in microbil biomass</t>
  </si>
  <si>
    <t xml:space="preserve">IMicrBio2=</t>
  </si>
  <si>
    <t xml:space="preserve">IMicroBio1=</t>
  </si>
  <si>
    <t xml:space="preserve">IMicroBio (/5)</t>
  </si>
  <si>
    <t xml:space="preserve">U-IMicroBio1=</t>
  </si>
  <si>
    <t xml:space="preserve">U-IMicroBio2=</t>
  </si>
  <si>
    <t xml:space="preserve">Indicators Soil biology</t>
  </si>
  <si>
    <t xml:space="preserve">Plant health</t>
  </si>
  <si>
    <t xml:space="preserve">Table Percentage of symptom suppression</t>
  </si>
  <si>
    <t xml:space="preserve">Percent symptom suppression</t>
  </si>
  <si>
    <t xml:space="preserve">Index suppression1=</t>
  </si>
  <si>
    <t xml:space="preserve">Percent change symptoms suppression</t>
  </si>
  <si>
    <t xml:space="preserve">ISympSup</t>
  </si>
  <si>
    <t xml:space="preserve">1. Sinusoidal fit: y=a+b*cos(cx+d)</t>
  </si>
  <si>
    <t xml:space="preserve">U-ISympSup=</t>
  </si>
  <si>
    <t xml:space="preserve">Table number of propagules/100 g soil</t>
  </si>
  <si>
    <r>
      <rPr>
        <b val="true"/>
        <sz val="12"/>
        <rFont val="Arial"/>
        <family val="2"/>
      </rPr>
      <t xml:space="preserve">Suppression </t>
    </r>
    <r>
      <rPr>
        <b val="true"/>
        <i val="true"/>
        <sz val="12"/>
        <rFont val="Arial"/>
        <family val="2"/>
      </rPr>
      <t xml:space="preserve">Rhizoctonia solani</t>
    </r>
    <r>
      <rPr>
        <b val="true"/>
        <sz val="12"/>
        <rFont val="Arial"/>
        <family val="2"/>
      </rPr>
      <t xml:space="preserve"> (dumping off)</t>
    </r>
  </si>
  <si>
    <t xml:space="preserve">Index Rhizoctonia1=</t>
  </si>
  <si>
    <t xml:space="preserve">Percent change in number of propagules</t>
  </si>
  <si>
    <t xml:space="preserve">IRhizoc2=</t>
  </si>
  <si>
    <t xml:space="preserve">IRhizoc1</t>
  </si>
  <si>
    <t xml:space="preserve">IRhizoc2</t>
  </si>
  <si>
    <t xml:space="preserve">U-IRhizoc1=</t>
  </si>
  <si>
    <t xml:space="preserve">U-IRhizoc2=</t>
  </si>
  <si>
    <r>
      <rPr>
        <b val="true"/>
        <sz val="12"/>
        <rFont val="Arial"/>
        <family val="2"/>
      </rPr>
      <t xml:space="preserve">Suppression </t>
    </r>
    <r>
      <rPr>
        <b val="true"/>
        <i val="true"/>
        <sz val="12"/>
        <rFont val="Arial"/>
        <family val="2"/>
      </rPr>
      <t xml:space="preserve">Sclerotinia sclerotiorum</t>
    </r>
    <r>
      <rPr>
        <b val="true"/>
        <sz val="12"/>
        <rFont val="Arial"/>
        <family val="2"/>
      </rPr>
      <t xml:space="preserve"> 
(white mold)</t>
    </r>
  </si>
  <si>
    <t xml:space="preserve">Index Sclerotinia 1=</t>
  </si>
  <si>
    <t xml:space="preserve">IScler2=</t>
  </si>
  <si>
    <t xml:space="preserve">IScler1</t>
  </si>
  <si>
    <t xml:space="preserve">IScler2 (*2)</t>
  </si>
  <si>
    <t xml:space="preserve">U-IScler1=</t>
  </si>
  <si>
    <t xml:space="preserve">U-IScler2=</t>
  </si>
  <si>
    <t xml:space="preserve">Table number of propagules/ g soil</t>
  </si>
  <si>
    <r>
      <rPr>
        <b val="true"/>
        <sz val="12"/>
        <rFont val="Arial"/>
        <family val="2"/>
      </rPr>
      <t xml:space="preserve">Suppression </t>
    </r>
    <r>
      <rPr>
        <b val="true"/>
        <i val="true"/>
        <sz val="12"/>
        <rFont val="Arial"/>
        <family val="2"/>
      </rPr>
      <t xml:space="preserve">Fusarium solani</t>
    </r>
  </si>
  <si>
    <t xml:space="preserve">Index Fusarium1=</t>
  </si>
  <si>
    <t xml:space="preserve">IFusar2=</t>
  </si>
  <si>
    <t xml:space="preserve">IFusar1</t>
  </si>
  <si>
    <t xml:space="preserve">IFusar2 (/50)</t>
  </si>
  <si>
    <t xml:space="preserve">U-IFusar1=</t>
  </si>
  <si>
    <t xml:space="preserve">U-IFusar2=</t>
  </si>
  <si>
    <t xml:space="preserve">Table number/100 g soil</t>
  </si>
  <si>
    <t xml:space="preserve">Suppression Phytonematoids</t>
  </si>
  <si>
    <t xml:space="preserve">Índice Phytonemat1=</t>
  </si>
  <si>
    <t xml:space="preserve">Percent change in number of phytonematoids</t>
  </si>
  <si>
    <t xml:space="preserve">IPhytonemat2=</t>
  </si>
  <si>
    <t xml:space="preserve">IPhytonemat1</t>
  </si>
  <si>
    <t xml:space="preserve">IPhytonemat2</t>
  </si>
  <si>
    <t xml:space="preserve">U-IPhytonemat1=</t>
  </si>
  <si>
    <t xml:space="preserve">U-IPhytonemat2=</t>
  </si>
  <si>
    <t xml:space="preserve">Table ABS
(285 nm/gfw)</t>
  </si>
  <si>
    <t xml:space="preserve">Glyceollin</t>
  </si>
  <si>
    <t xml:space="preserve">Índice Glyceollin 1=</t>
  </si>
  <si>
    <t xml:space="preserve">IGlyceol2=</t>
  </si>
  <si>
    <t xml:space="preserve">IGlyceol1=</t>
  </si>
  <si>
    <t xml:space="preserve">IGlyceol2 (*50)</t>
  </si>
  <si>
    <t xml:space="preserve">U-IGlyceol1=</t>
  </si>
  <si>
    <t xml:space="preserve">U-IGlyceol2=</t>
  </si>
  <si>
    <r>
      <rPr>
        <b val="true"/>
        <sz val="10"/>
        <rFont val="Arial"/>
        <family val="2"/>
      </rPr>
      <t xml:space="preserve">Table </t>
    </r>
    <r>
      <rPr>
        <b val="true"/>
        <sz val="10"/>
        <rFont val="Symbol"/>
        <family val="1"/>
        <charset val="2"/>
      </rPr>
      <t xml:space="preserve">m</t>
    </r>
    <r>
      <rPr>
        <b val="true"/>
        <sz val="10"/>
        <rFont val="Arial"/>
        <family val="2"/>
      </rPr>
      <t xml:space="preserve">mol/min.mg protein</t>
    </r>
  </si>
  <si>
    <t xml:space="preserve">Catalase</t>
  </si>
  <si>
    <t xml:space="preserve">Index Catalase 1=</t>
  </si>
  <si>
    <t xml:space="preserve">ICatalase2=</t>
  </si>
  <si>
    <t xml:space="preserve">ICatalase1=</t>
  </si>
  <si>
    <t xml:space="preserve">ICatalase2</t>
  </si>
  <si>
    <t xml:space="preserve">U-ICatalase1=</t>
  </si>
  <si>
    <t xml:space="preserve">U-ICatalase2=</t>
  </si>
  <si>
    <t xml:space="preserve">Peroxidase</t>
  </si>
  <si>
    <t xml:space="preserve">Index Peroxidase 1=</t>
  </si>
  <si>
    <t xml:space="preserve">IPeroxidase2=</t>
  </si>
  <si>
    <t xml:space="preserve">IPeroxi1=</t>
  </si>
  <si>
    <t xml:space="preserve">IPeroxi2</t>
  </si>
  <si>
    <t xml:space="preserve">U-IPeroxi1=</t>
  </si>
  <si>
    <t xml:space="preserve">U-IPeroxi2=</t>
  </si>
  <si>
    <r>
      <rPr>
        <b val="true"/>
        <sz val="12"/>
        <rFont val="Calibri Light"/>
        <family val="2"/>
      </rPr>
      <t xml:space="preserve">β-</t>
    </r>
    <r>
      <rPr>
        <b val="true"/>
        <sz val="12"/>
        <rFont val="Arial"/>
        <family val="2"/>
      </rPr>
      <t xml:space="preserve">1,3 Glucanase</t>
    </r>
  </si>
  <si>
    <t xml:space="preserve">Index Glucanase 1=</t>
  </si>
  <si>
    <t xml:space="preserve">IGlucanase2=</t>
  </si>
  <si>
    <t xml:space="preserve">IGlucan1=</t>
  </si>
  <si>
    <t xml:space="preserve">IGlucan2 (*3)</t>
  </si>
  <si>
    <t xml:space="preserve">U-IGlucan1=</t>
  </si>
  <si>
    <t xml:space="preserve">U-IGlucan2=</t>
  </si>
  <si>
    <t xml:space="preserve">Polyphenoloxidase</t>
  </si>
  <si>
    <t xml:space="preserve">Índice Polyphenol 1=</t>
  </si>
  <si>
    <t xml:space="preserve">IPolyphenol2=</t>
  </si>
  <si>
    <t xml:space="preserve">IPolyphenol1=</t>
  </si>
  <si>
    <t xml:space="preserve">IPolyphenol2 (*20)</t>
  </si>
  <si>
    <t xml:space="preserve">U-IPolyphenol1=</t>
  </si>
  <si>
    <t xml:space="preserve">U-IPolyphenol2=</t>
  </si>
  <si>
    <t xml:space="preserve">Indicators Plant health</t>
  </si>
  <si>
    <t xml:space="preserve">Linha de base (0,7)</t>
  </si>
  <si>
    <t xml:space="preserve">System for Weighted Environmental Impact Assessment of Rural Actitivities (APOIA-NovoRural)</t>
  </si>
  <si>
    <t xml:space="preserve">Module APOIA-Biostimulants</t>
  </si>
  <si>
    <t xml:space="preserve">Dimensions of crop performance, plant health, soil physicochemical, and biological quality</t>
  </si>
  <si>
    <t xml:space="preserve">Performance index</t>
  </si>
  <si>
    <t xml:space="preserve">Impact index</t>
  </si>
  <si>
    <t xml:space="preserve">Crop development and productive performance</t>
  </si>
  <si>
    <t xml:space="preserve">Índice de desempenho Microgeo</t>
  </si>
  <si>
    <t xml:space="preserve">Índice de Impacto Microgeo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-409]m/d/yyyy"/>
    <numFmt numFmtId="166" formatCode="0"/>
    <numFmt numFmtId="167" formatCode="General"/>
    <numFmt numFmtId="168" formatCode="0.00"/>
    <numFmt numFmtId="169" formatCode="0.0"/>
    <numFmt numFmtId="170" formatCode="0.00E+00"/>
    <numFmt numFmtId="171" formatCode="0.000"/>
  </numFmts>
  <fonts count="48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FF0000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4"/>
      <color rgb="FF0000FF"/>
      <name val="Arial"/>
      <family val="2"/>
    </font>
    <font>
      <b val="true"/>
      <sz val="10"/>
      <name val="Geneva"/>
      <family val="0"/>
    </font>
    <font>
      <sz val="10"/>
      <color rgb="FFFFFFFF"/>
      <name val="Arial"/>
      <family val="2"/>
    </font>
    <font>
      <sz val="9"/>
      <color rgb="FF000000"/>
      <name val="Arial"/>
      <family val="2"/>
    </font>
    <font>
      <b val="true"/>
      <sz val="11"/>
      <name val="Arial"/>
      <family val="2"/>
    </font>
    <font>
      <b val="true"/>
      <sz val="8"/>
      <name val="Arial"/>
      <family val="2"/>
    </font>
    <font>
      <b val="true"/>
      <sz val="9"/>
      <name val="Arial"/>
      <family val="2"/>
    </font>
    <font>
      <sz val="9"/>
      <name val="Arial"/>
      <family val="2"/>
    </font>
    <font>
      <b val="true"/>
      <sz val="9"/>
      <color rgb="FF000000"/>
      <name val="Segoe UI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sz val="9.2"/>
      <color rgb="FF000000"/>
      <name val="Arial"/>
      <family val="2"/>
    </font>
    <font>
      <b val="true"/>
      <sz val="12"/>
      <color rgb="FF000000"/>
      <name val="Geneva"/>
      <family val="2"/>
    </font>
    <font>
      <b val="true"/>
      <sz val="6"/>
      <color rgb="FF000000"/>
      <name val="Arial"/>
      <family val="2"/>
    </font>
    <font>
      <b val="true"/>
      <sz val="14.25"/>
      <color rgb="FF000000"/>
      <name val="Arial"/>
      <family val="2"/>
    </font>
    <font>
      <b val="true"/>
      <sz val="10"/>
      <color rgb="FF000000"/>
      <name val="Arial Unicode MS"/>
      <family val="2"/>
    </font>
    <font>
      <sz val="1"/>
      <color rgb="FFFFCC99"/>
      <name val="Arial"/>
      <family val="2"/>
    </font>
    <font>
      <b val="true"/>
      <vertAlign val="superscript"/>
      <sz val="10"/>
      <name val="Arial"/>
      <family val="2"/>
    </font>
    <font>
      <sz val="2"/>
      <color rgb="FFFFCC99"/>
      <name val="Arial"/>
      <family val="2"/>
    </font>
    <font>
      <b val="true"/>
      <vertAlign val="superscript"/>
      <sz val="8"/>
      <color rgb="FF000000"/>
      <name val="Arial"/>
      <family val="2"/>
    </font>
    <font>
      <sz val="9.2"/>
      <color rgb="FF000000"/>
      <name val="Arial"/>
      <family val="2"/>
    </font>
    <font>
      <sz val="14"/>
      <name val="Geneva"/>
      <family val="0"/>
    </font>
    <font>
      <b val="true"/>
      <sz val="12"/>
      <name val="Calibri Light"/>
      <family val="2"/>
    </font>
    <font>
      <b val="true"/>
      <sz val="10"/>
      <name val="Symbol"/>
      <family val="1"/>
      <charset val="2"/>
    </font>
    <font>
      <b val="true"/>
      <sz val="8"/>
      <color rgb="FF000000"/>
      <name val="Symbol"/>
      <family val="2"/>
    </font>
    <font>
      <b val="true"/>
      <sz val="1"/>
      <color rgb="FFFFCC00"/>
      <name val="Arial"/>
      <family val="2"/>
    </font>
    <font>
      <b val="true"/>
      <i val="true"/>
      <sz val="12"/>
      <name val="Arial"/>
      <family val="2"/>
    </font>
    <font>
      <b val="true"/>
      <sz val="12"/>
      <color rgb="FF0000FF"/>
      <name val="Arial"/>
      <family val="2"/>
    </font>
    <font>
      <sz val="1"/>
      <color rgb="FFFFFFFF"/>
      <name val="Geneva"/>
      <family val="0"/>
    </font>
    <font>
      <sz val="9"/>
      <color rgb="FF000000"/>
      <name val="Geneva"/>
      <family val="0"/>
    </font>
    <font>
      <sz val="9"/>
      <color rgb="FFFFFFFF"/>
      <name val="Geneva"/>
      <family val="0"/>
    </font>
    <font>
      <b val="true"/>
      <sz val="1"/>
      <color rgb="FFFFFFFF"/>
      <name val="Geneva"/>
      <family val="0"/>
    </font>
    <font>
      <b val="true"/>
      <sz val="10"/>
      <color rgb="FF000000"/>
      <name val="Geneva"/>
      <family val="0"/>
    </font>
    <font>
      <b val="true"/>
      <sz val="10"/>
      <color rgb="FFFFFFFF"/>
      <name val="Geneva"/>
      <family val="0"/>
    </font>
    <font>
      <b val="true"/>
      <sz val="1"/>
      <color rgb="FFFFFFFF"/>
      <name val="Arial"/>
      <family val="2"/>
    </font>
    <font>
      <b val="true"/>
      <sz val="12"/>
      <color rgb="FF000000"/>
      <name val="Arial"/>
      <family val="2"/>
    </font>
    <font>
      <b val="true"/>
      <sz val="10"/>
      <color rgb="FF000000"/>
      <name val="Arial"/>
      <family val="2"/>
    </font>
    <font>
      <sz val="9.4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00FFFF"/>
        <bgColor rgb="FF00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0" xfId="21" applyFont="false" applyBorder="fals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21" applyFont="fals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3" borderId="0" xfId="21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0" borderId="0" xfId="21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21" applyFont="fals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0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1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3" borderId="2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4" borderId="3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4" borderId="3" xfId="21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3" borderId="0" xfId="21" applyFont="false" applyBorder="true" applyAlignment="true" applyProtection="true">
      <alignment horizontal="general" vertical="top" textRotation="0" wrapText="true" indent="0" shrinkToFit="false"/>
      <protection locked="false" hidden="false"/>
    </xf>
    <xf numFmtId="164" fontId="6" fillId="3" borderId="2" xfId="21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3" borderId="3" xfId="21" applyFont="fals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4" fillId="3" borderId="3" xfId="21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3" borderId="2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true" applyAlignment="true" applyProtection="true">
      <alignment horizontal="left" vertical="bottom" textRotation="0" wrapText="false" indent="0" shrinkToFit="false"/>
      <protection locked="false" hidden="false"/>
    </xf>
    <xf numFmtId="164" fontId="6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21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4" fillId="3" borderId="0" xfId="21" applyFont="false" applyBorder="true" applyAlignment="true" applyProtection="true">
      <alignment horizontal="left" vertical="top" textRotation="0" wrapText="true" indent="0" shrinkToFit="false"/>
      <protection locked="false" hidden="false"/>
    </xf>
    <xf numFmtId="164" fontId="6" fillId="0" borderId="0" xfId="21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2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8" fillId="0" borderId="0" xfId="2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9" fillId="5" borderId="4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7" fillId="4" borderId="5" xfId="2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6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true"/>
    </xf>
    <xf numFmtId="164" fontId="6" fillId="6" borderId="6" xfId="2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6" fillId="6" borderId="7" xfId="2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4" fillId="0" borderId="3" xfId="20" applyFont="true" applyBorder="true" applyAlignment="false" applyProtection="true">
      <alignment horizontal="general" vertical="bottom" textRotation="0" wrapText="false" indent="0" shrinkToFit="false"/>
      <protection locked="false" hidden="true"/>
    </xf>
    <xf numFmtId="164" fontId="4" fillId="0" borderId="3" xfId="20" applyFont="true" applyBorder="true" applyAlignment="true" applyProtection="true">
      <alignment horizontal="general" vertical="center" textRotation="0" wrapText="true" indent="0" shrinkToFit="false"/>
      <protection locked="false" hidden="true"/>
    </xf>
    <xf numFmtId="164" fontId="4" fillId="0" borderId="0" xfId="20" applyFont="true" applyBorder="false" applyAlignment="true" applyProtection="true">
      <alignment horizontal="general" vertical="center" textRotation="0" wrapText="true" indent="0" shrinkToFit="false"/>
      <protection locked="true" hidden="true"/>
    </xf>
    <xf numFmtId="164" fontId="6" fillId="2" borderId="8" xfId="20" applyFont="true" applyBorder="true" applyAlignment="true" applyProtection="true">
      <alignment horizontal="left" vertical="center" textRotation="0" wrapText="true" indent="0" shrinkToFit="false"/>
      <protection locked="true" hidden="true"/>
    </xf>
    <xf numFmtId="164" fontId="4" fillId="2" borderId="9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2" borderId="9" xfId="2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6" fillId="2" borderId="9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6" fillId="2" borderId="10" xfId="2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4" fillId="0" borderId="11" xfId="20" applyFont="false" applyBorder="true" applyAlignment="true" applyProtection="true">
      <alignment horizontal="center" vertical="center" textRotation="0" wrapText="true" indent="0" shrinkToFit="false"/>
      <protection locked="true" hidden="true"/>
    </xf>
    <xf numFmtId="164" fontId="4" fillId="2" borderId="0" xfId="20" applyFont="false" applyBorder="false" applyAlignment="true" applyProtection="true">
      <alignment horizontal="left" vertical="bottom" textRotation="0" wrapText="false" indent="0" shrinkToFit="false"/>
      <protection locked="true" hidden="true"/>
    </xf>
    <xf numFmtId="164" fontId="4" fillId="0" borderId="0" xfId="2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6" fontId="4" fillId="7" borderId="10" xfId="2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2" borderId="11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2" borderId="0" xfId="2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11" xfId="2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6" fillId="2" borderId="12" xfId="2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6" fillId="2" borderId="10" xfId="2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4" fillId="2" borderId="11" xfId="2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2" borderId="2" xfId="20" applyFont="false" applyBorder="true" applyAlignment="true" applyProtection="true">
      <alignment horizontal="right" vertical="bottom" textRotation="0" wrapText="false" indent="0" shrinkToFit="false"/>
      <protection locked="true" hidden="true"/>
    </xf>
    <xf numFmtId="167" fontId="10" fillId="0" borderId="0" xfId="2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8" fontId="4" fillId="2" borderId="0" xfId="2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7" fillId="2" borderId="11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7" fillId="2" borderId="0" xfId="2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8" fontId="7" fillId="2" borderId="0" xfId="2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4" fillId="2" borderId="6" xfId="2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2" borderId="7" xfId="20" applyFont="false" applyBorder="true" applyAlignment="true" applyProtection="true">
      <alignment horizontal="right" vertical="bottom" textRotation="0" wrapText="false" indent="0" shrinkToFit="false"/>
      <protection locked="true" hidden="true"/>
    </xf>
    <xf numFmtId="164" fontId="4" fillId="2" borderId="1" xfId="2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2" xfId="20" applyFont="true" applyBorder="true" applyAlignment="true" applyProtection="true">
      <alignment horizontal="left" vertical="center" textRotation="0" wrapText="true" indent="0" shrinkToFit="false"/>
      <protection locked="true" hidden="true"/>
    </xf>
    <xf numFmtId="164" fontId="13" fillId="0" borderId="9" xfId="2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13" fillId="0" borderId="10" xfId="2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13" fillId="0" borderId="0" xfId="2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1" xfId="20" applyFont="true" applyBorder="true" applyAlignment="true" applyProtection="true">
      <alignment horizontal="left" vertical="center" textRotation="0" wrapText="true" indent="0" shrinkToFit="false"/>
      <protection locked="true" hidden="true"/>
    </xf>
    <xf numFmtId="164" fontId="4" fillId="0" borderId="0" xfId="20" applyFont="false" applyBorder="true" applyAlignment="true" applyProtection="true">
      <alignment horizontal="center" vertical="center" textRotation="0" wrapText="false" indent="0" shrinkToFit="false"/>
      <protection locked="false" hidden="true"/>
    </xf>
    <xf numFmtId="168" fontId="14" fillId="0" borderId="2" xfId="2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15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7" fontId="6" fillId="0" borderId="6" xfId="20" applyFont="true" applyBorder="true" applyAlignment="true" applyProtection="true">
      <alignment horizontal="left" vertical="center" textRotation="0" wrapText="true" indent="0" shrinkToFit="false"/>
      <protection locked="true" hidden="true"/>
    </xf>
    <xf numFmtId="164" fontId="4" fillId="0" borderId="1" xfId="20" applyFont="false" applyBorder="true" applyAlignment="true" applyProtection="true">
      <alignment horizontal="center" vertical="center" textRotation="0" wrapText="false" indent="0" shrinkToFit="false"/>
      <protection locked="false" hidden="true"/>
    </xf>
    <xf numFmtId="168" fontId="14" fillId="0" borderId="7" xfId="2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4" fillId="0" borderId="0" xfId="20" applyFont="false" applyBorder="false" applyAlignment="true" applyProtection="true">
      <alignment horizontal="center" vertical="bottom" textRotation="0" wrapText="true" indent="0" shrinkToFit="false"/>
      <protection locked="true" hidden="true"/>
    </xf>
    <xf numFmtId="167" fontId="10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true"/>
    </xf>
    <xf numFmtId="168" fontId="10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true"/>
    </xf>
    <xf numFmtId="164" fontId="4" fillId="0" borderId="0" xfId="20" applyFont="false" applyBorder="false" applyAlignment="true" applyProtection="true">
      <alignment horizontal="left" vertical="center" textRotation="0" wrapText="false" indent="0" shrinkToFit="false"/>
      <protection locked="true" hidden="true"/>
    </xf>
    <xf numFmtId="164" fontId="6" fillId="5" borderId="4" xfId="2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6" fillId="7" borderId="12" xfId="20" applyFont="true" applyBorder="true" applyAlignment="true" applyProtection="true">
      <alignment horizontal="general" vertical="bottom" textRotation="0" wrapText="true" indent="0" shrinkToFit="false"/>
      <protection locked="true" hidden="true"/>
    </xf>
    <xf numFmtId="164" fontId="6" fillId="2" borderId="11" xfId="20" applyFont="true" applyBorder="true" applyAlignment="true" applyProtection="true">
      <alignment horizontal="left" vertical="center" textRotation="0" wrapText="false" indent="0" shrinkToFit="false"/>
      <protection locked="true" hidden="true"/>
    </xf>
    <xf numFmtId="164" fontId="4" fillId="2" borderId="0" xfId="20" applyFont="false" applyBorder="false" applyAlignment="true" applyProtection="true">
      <alignment horizontal="left" vertical="center" textRotation="0" wrapText="false" indent="0" shrinkToFit="false"/>
      <protection locked="true" hidden="true"/>
    </xf>
    <xf numFmtId="164" fontId="4" fillId="2" borderId="9" xfId="20" applyFont="true" applyBorder="true" applyAlignment="true" applyProtection="true">
      <alignment horizontal="general" vertical="bottom" textRotation="0" wrapText="false" indent="0" shrinkToFit="false"/>
      <protection locked="true" hidden="true"/>
    </xf>
    <xf numFmtId="164" fontId="4" fillId="2" borderId="0" xfId="20" applyFont="true" applyBorder="true" applyAlignment="true" applyProtection="true">
      <alignment horizontal="left" vertical="bottom" textRotation="0" wrapText="false" indent="0" shrinkToFit="false"/>
      <protection locked="true" hidden="true"/>
    </xf>
    <xf numFmtId="164" fontId="4" fillId="2" borderId="0" xfId="2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6" fillId="7" borderId="8" xfId="20" applyFont="true" applyBorder="true" applyAlignment="true" applyProtection="true">
      <alignment horizontal="general" vertical="bottom" textRotation="0" wrapText="true" indent="0" shrinkToFit="false"/>
      <protection locked="true" hidden="true"/>
    </xf>
    <xf numFmtId="167" fontId="4" fillId="7" borderId="7" xfId="2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2" borderId="11" xfId="20" applyFont="false" applyBorder="true" applyAlignment="true" applyProtection="true">
      <alignment horizontal="center" vertical="center" textRotation="0" wrapText="false" indent="0" shrinkToFit="false"/>
      <protection locked="true" hidden="true"/>
    </xf>
    <xf numFmtId="164" fontId="4" fillId="2" borderId="0" xfId="20" applyFont="false" applyBorder="false" applyAlignment="true" applyProtection="true">
      <alignment horizontal="center" vertical="center" textRotation="0" wrapText="false" indent="0" shrinkToFit="false"/>
      <protection locked="true" hidden="true"/>
    </xf>
    <xf numFmtId="164" fontId="4" fillId="2" borderId="2" xfId="20" applyFont="false" applyBorder="true" applyAlignment="true" applyProtection="true">
      <alignment horizontal="center" vertical="center" textRotation="0" wrapText="false" indent="0" shrinkToFit="false"/>
      <protection locked="true" hidden="true"/>
    </xf>
    <xf numFmtId="167" fontId="4" fillId="7" borderId="10" xfId="2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2" borderId="11" xfId="20" applyFont="true" applyBorder="true" applyAlignment="true" applyProtection="true">
      <alignment horizontal="general" vertical="center" textRotation="0" wrapText="false" indent="0" shrinkToFit="false"/>
      <protection locked="true" hidden="true"/>
    </xf>
    <xf numFmtId="164" fontId="4" fillId="2" borderId="2" xfId="2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6" fillId="2" borderId="9" xfId="2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4" fillId="0" borderId="10" xfId="20" applyFont="false" applyBorder="true" applyAlignment="true" applyProtection="true">
      <alignment horizontal="right" vertical="bottom" textRotation="0" wrapText="false" indent="0" shrinkToFit="false"/>
      <protection locked="true" hidden="true"/>
    </xf>
    <xf numFmtId="166" fontId="4" fillId="2" borderId="0" xfId="2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9" fontId="4" fillId="2" borderId="0" xfId="2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8" fontId="4" fillId="2" borderId="2" xfId="2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70" fontId="4" fillId="2" borderId="0" xfId="2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71" fontId="26" fillId="2" borderId="2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7" fillId="2" borderId="6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7" fillId="2" borderId="1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8" fontId="7" fillId="2" borderId="1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71" fontId="26" fillId="2" borderId="7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2" borderId="7" xfId="2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6" fontId="4" fillId="2" borderId="0" xfId="20" applyFont="false" applyBorder="false" applyAlignment="true" applyProtection="true">
      <alignment horizontal="left" vertical="bottom" textRotation="0" wrapText="false" indent="0" shrinkToFit="false"/>
      <protection locked="true" hidden="true"/>
    </xf>
    <xf numFmtId="167" fontId="4" fillId="7" borderId="13" xfId="2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6" fillId="2" borderId="11" xfId="2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6" fillId="2" borderId="0" xfId="20" applyFont="true" applyBorder="false" applyAlignment="true" applyProtection="true">
      <alignment horizontal="center" vertical="center" textRotation="0" wrapText="true" indent="0" shrinkToFit="false"/>
      <protection locked="true" hidden="true"/>
    </xf>
    <xf numFmtId="164" fontId="6" fillId="2" borderId="9" xfId="20" applyFont="true" applyBorder="true" applyAlignment="true" applyProtection="true">
      <alignment horizontal="right" vertical="top" textRotation="0" wrapText="false" indent="0" shrinkToFit="false"/>
      <protection locked="true" hidden="true"/>
    </xf>
    <xf numFmtId="170" fontId="4" fillId="2" borderId="2" xfId="2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13" fillId="2" borderId="11" xfId="2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13" fillId="2" borderId="0" xfId="20" applyFont="true" applyBorder="false" applyAlignment="true" applyProtection="true">
      <alignment horizontal="center" vertical="center" textRotation="0" wrapText="true" indent="0" shrinkToFit="false"/>
      <protection locked="true" hidden="true"/>
    </xf>
    <xf numFmtId="168" fontId="26" fillId="2" borderId="2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8" fontId="28" fillId="2" borderId="7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9" fontId="4" fillId="8" borderId="3" xfId="20" applyFont="true" applyBorder="true" applyAlignment="true" applyProtection="true">
      <alignment horizontal="general" vertical="center" textRotation="0" wrapText="true" indent="0" shrinkToFit="false"/>
      <protection locked="true" hidden="true"/>
    </xf>
    <xf numFmtId="169" fontId="4" fillId="7" borderId="13" xfId="2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9" fontId="10" fillId="0" borderId="0" xfId="2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7" fillId="0" borderId="12" xfId="20" applyFont="true" applyBorder="true" applyAlignment="true" applyProtection="true">
      <alignment horizontal="left" vertical="center" textRotation="0" wrapText="true" indent="0" shrinkToFit="false"/>
      <protection locked="true" hidden="true"/>
    </xf>
    <xf numFmtId="164" fontId="6" fillId="0" borderId="11" xfId="20" applyFont="true" applyBorder="true" applyAlignment="true" applyProtection="true">
      <alignment horizontal="left" vertical="center" textRotation="0" wrapText="true" indent="0" shrinkToFit="false"/>
      <protection locked="true" hidden="true"/>
    </xf>
    <xf numFmtId="168" fontId="1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8" fontId="14" fillId="0" borderId="2" xfId="2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5" fillId="0" borderId="0" xfId="2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6" fillId="0" borderId="6" xfId="20" applyFont="true" applyBorder="true" applyAlignment="true" applyProtection="true">
      <alignment horizontal="left" vertical="center" textRotation="0" wrapText="true" indent="0" shrinkToFit="false"/>
      <protection locked="true" hidden="true"/>
    </xf>
    <xf numFmtId="168" fontId="14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8" fontId="14" fillId="0" borderId="7" xfId="2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5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4" xfId="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7" fillId="4" borderId="5" xfId="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tru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4" fillId="0" borderId="3" xfId="0" applyFont="true" applyBorder="true" applyAlignment="true" applyProtection="true">
      <alignment horizontal="general" vertical="bottom" textRotation="0" wrapText="false" indent="0" shrinkToFit="false"/>
      <protection locked="false" hidden="true"/>
    </xf>
    <xf numFmtId="164" fontId="4" fillId="0" borderId="3" xfId="0" applyFont="true" applyBorder="true" applyAlignment="true" applyProtection="true">
      <alignment horizontal="general" vertical="center" textRotation="0" wrapText="true" indent="0" shrinkToFit="false"/>
      <protection locked="false" hidden="true"/>
    </xf>
    <xf numFmtId="164" fontId="4" fillId="0" borderId="0" xfId="0" applyFont="true" applyBorder="true" applyAlignment="true" applyProtection="true">
      <alignment horizontal="general" vertical="center" textRotation="0" wrapText="true" indent="0" shrinkToFit="false"/>
      <protection locked="true" hidden="true"/>
    </xf>
    <xf numFmtId="164" fontId="6" fillId="2" borderId="8" xfId="0" applyFont="true" applyBorder="true" applyAlignment="true" applyProtection="true">
      <alignment horizontal="left" vertical="top" textRotation="0" wrapText="true" indent="0" shrinkToFit="false"/>
      <protection locked="true" hidden="true"/>
    </xf>
    <xf numFmtId="164" fontId="0" fillId="2" borderId="9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6" fillId="2" borderId="9" xfId="0" applyFont="true" applyBorder="true" applyAlignment="true" applyProtection="true">
      <alignment horizontal="general" vertical="bottom" textRotation="0" wrapText="false" indent="0" shrinkToFit="false"/>
      <protection locked="true" hidden="true"/>
    </xf>
    <xf numFmtId="164" fontId="6" fillId="2" borderId="10" xfId="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6" fontId="0" fillId="2" borderId="0" xfId="0" applyFont="false" applyBorder="true" applyAlignment="true" applyProtection="true">
      <alignment horizontal="right" vertical="bottom" textRotation="0" wrapText="false" indent="0" shrinkToFit="false"/>
      <protection locked="true" hidden="tru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6" fillId="2" borderId="12" xfId="0" applyFont="true" applyBorder="true" applyAlignment="true" applyProtection="true">
      <alignment horizontal="general" vertical="bottom" textRotation="0" wrapText="true" indent="0" shrinkToFit="false"/>
      <protection locked="true" hidden="true"/>
    </xf>
    <xf numFmtId="167" fontId="0" fillId="2" borderId="13" xfId="0" applyFont="false" applyBorder="true" applyAlignment="true" applyProtection="true">
      <alignment horizontal="general" vertical="bottom" textRotation="0" wrapText="false" indent="0" shrinkToFit="false"/>
      <protection locked="true" hidden="true"/>
    </xf>
    <xf numFmtId="164" fontId="0" fillId="2" borderId="11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2" borderId="0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2" borderId="2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6" fillId="2" borderId="12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6" fillId="2" borderId="9" xfId="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6" fillId="2" borderId="10" xfId="0" applyFont="true" applyBorder="true" applyAlignment="true" applyProtection="true">
      <alignment horizontal="right" vertical="center" textRotation="0" wrapText="false" indent="0" shrinkToFit="false"/>
      <protection locked="true" hidden="true"/>
    </xf>
    <xf numFmtId="166" fontId="10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7" fontId="10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8" fontId="0" fillId="2" borderId="2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7" fillId="2" borderId="11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7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8" fontId="7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2" borderId="6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2" borderId="1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2" borderId="7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1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7" fillId="2" borderId="6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7" fillId="2" borderId="1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8" fontId="7" fillId="2" borderId="1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6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7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6" fillId="2" borderId="8" xfId="0" applyFont="true" applyBorder="true" applyAlignment="true" applyProtection="true">
      <alignment horizontal="left" vertical="center" textRotation="0" wrapText="true" indent="0" shrinkToFit="false"/>
      <protection locked="true" hidden="true"/>
    </xf>
    <xf numFmtId="164" fontId="6" fillId="2" borderId="8" xfId="0" applyFont="true" applyBorder="true" applyAlignment="true" applyProtection="true">
      <alignment horizontal="general" vertical="bottom" textRotation="0" wrapText="true" indent="0" shrinkToFit="false"/>
      <protection locked="true" hidden="true"/>
    </xf>
    <xf numFmtId="167" fontId="0" fillId="7" borderId="13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6" fillId="2" borderId="11" xfId="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6" fillId="2" borderId="0" xfId="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8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7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8" fontId="7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8" fontId="26" fillId="2" borderId="2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7" fillId="0" borderId="12" xfId="20" applyFont="true" applyBorder="true" applyAlignment="true" applyProtection="true">
      <alignment horizontal="general" vertical="center" textRotation="0" wrapText="true" indent="0" shrinkToFit="false"/>
      <protection locked="true" hidden="true"/>
    </xf>
    <xf numFmtId="167" fontId="6" fillId="0" borderId="11" xfId="20" applyFont="true" applyBorder="true" applyAlignment="true" applyProtection="true">
      <alignment horizontal="general" vertical="center" textRotation="0" wrapText="true" indent="0" shrinkToFit="false"/>
      <protection locked="true" hidden="true"/>
    </xf>
    <xf numFmtId="168" fontId="1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15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7" fontId="6" fillId="0" borderId="6" xfId="20" applyFont="true" applyBorder="true" applyAlignment="true" applyProtection="true">
      <alignment horizontal="general" vertical="center" textRotation="0" wrapText="true" indent="0" shrinkToFit="false"/>
      <protection locked="true" hidden="true"/>
    </xf>
    <xf numFmtId="168" fontId="14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8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true"/>
    </xf>
    <xf numFmtId="164" fontId="4" fillId="0" borderId="3" xfId="0" applyFont="true" applyBorder="true" applyAlignment="true" applyProtection="true">
      <alignment horizontal="general" vertical="center" textRotation="0" wrapText="false" indent="0" shrinkToFit="false"/>
      <protection locked="false" hidden="true"/>
    </xf>
    <xf numFmtId="166" fontId="0" fillId="7" borderId="0" xfId="0" applyFont="false" applyBorder="true" applyAlignment="true" applyProtection="true">
      <alignment horizontal="right" vertical="bottom" textRotation="0" wrapText="false" indent="0" shrinkToFit="false"/>
      <protection locked="true" hidden="true"/>
    </xf>
    <xf numFmtId="164" fontId="6" fillId="7" borderId="8" xfId="0" applyFont="true" applyBorder="true" applyAlignment="true" applyProtection="true">
      <alignment horizontal="general" vertical="bottom" textRotation="0" wrapText="true" indent="0" shrinkToFit="false"/>
      <protection locked="true" hidden="true"/>
    </xf>
    <xf numFmtId="166" fontId="0" fillId="7" borderId="13" xfId="0" applyFont="false" applyBorder="true" applyAlignment="true" applyProtection="true">
      <alignment horizontal="general" vertical="bottom" textRotation="0" wrapText="false" indent="0" shrinkToFit="false"/>
      <protection locked="true" hidden="true"/>
    </xf>
    <xf numFmtId="164" fontId="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0" fillId="2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2" borderId="2" xfId="0" applyFont="false" applyBorder="true" applyAlignment="true" applyProtection="true">
      <alignment horizontal="general" vertical="bottom" textRotation="0" wrapText="false" indent="0" shrinkToFit="false"/>
      <protection locked="true" hidden="true"/>
    </xf>
    <xf numFmtId="168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2" borderId="7" xfId="0" applyFont="false" applyBorder="true" applyAlignment="true" applyProtection="true">
      <alignment horizontal="general" vertical="bottom" textRotation="0" wrapText="false" indent="0" shrinkToFit="false"/>
      <protection locked="true" hidden="tru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2" fillId="4" borderId="5" xfId="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6" fillId="7" borderId="8" xfId="0" applyFont="true" applyBorder="true" applyAlignment="true" applyProtection="true">
      <alignment horizontal="general" vertical="center" textRotation="0" wrapText="true" indent="0" shrinkToFit="false"/>
      <protection locked="true" hidden="true"/>
    </xf>
    <xf numFmtId="168" fontId="6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8" fontId="6" fillId="0" borderId="2" xfId="2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1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true"/>
    </xf>
    <xf numFmtId="168" fontId="6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8" fontId="6" fillId="0" borderId="7" xfId="2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0" fillId="2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0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8" fontId="0" fillId="2" borderId="0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8" fontId="4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6" fontId="0" fillId="2" borderId="0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6" fontId="0" fillId="2" borderId="1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8" fontId="35" fillId="2" borderId="1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8" fontId="26" fillId="2" borderId="7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6" fillId="7" borderId="12" xfId="0" applyFont="true" applyBorder="true" applyAlignment="true" applyProtection="true">
      <alignment horizontal="general" vertical="bottom" textRotation="0" wrapText="true" indent="0" shrinkToFit="false"/>
      <protection locked="true" hidden="true"/>
    </xf>
    <xf numFmtId="167" fontId="0" fillId="7" borderId="13" xfId="0" applyFont="false" applyBorder="true" applyAlignment="true" applyProtection="true">
      <alignment horizontal="general" vertical="bottom" textRotation="0" wrapText="false" indent="0" shrinkToFit="false"/>
      <protection locked="true" hidden="true"/>
    </xf>
    <xf numFmtId="168" fontId="6" fillId="0" borderId="0" xfId="2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8" fontId="6" fillId="0" borderId="2" xfId="2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15" fillId="0" borderId="0" xfId="2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8" fontId="1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" xfId="2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8" fontId="6" fillId="0" borderId="7" xfId="2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3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37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true"/>
    </xf>
    <xf numFmtId="164" fontId="12" fillId="0" borderId="12" xfId="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11" xfId="0" applyFont="true" applyBorder="true" applyAlignment="true" applyProtection="true">
      <alignment horizontal="general" vertical="center" textRotation="0" wrapText="true" indent="0" shrinkToFit="false"/>
      <protection locked="true" hidden="true"/>
    </xf>
    <xf numFmtId="164" fontId="4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38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true"/>
    </xf>
    <xf numFmtId="164" fontId="4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38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true"/>
    </xf>
    <xf numFmtId="167" fontId="9" fillId="0" borderId="6" xfId="0" applyFont="true" applyBorder="true" applyAlignment="true" applyProtection="true">
      <alignment horizontal="general" vertical="center" textRotation="0" wrapText="true" indent="0" shrinkToFit="false"/>
      <protection locked="true" hidden="true"/>
    </xf>
    <xf numFmtId="164" fontId="41" fillId="0" borderId="0" xfId="0" applyFont="true" applyBorder="true" applyAlignment="true" applyProtection="true">
      <alignment horizontal="left" vertical="center" textRotation="0" wrapText="true" indent="0" shrinkToFit="false"/>
      <protection locked="true" hidden="true"/>
    </xf>
    <xf numFmtId="166" fontId="3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44" fillId="0" borderId="0" xfId="0" applyFont="true" applyBorder="true" applyAlignment="true" applyProtection="true">
      <alignment horizontal="left" vertical="center" textRotation="0" wrapText="true" indent="0" shrinkToFit="false"/>
      <protection locked="true" hidden="tru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image" Target="../media/image19.png"/><Relationship Id="rId2" Type="http://schemas.openxmlformats.org/officeDocument/2006/relationships/image" Target="../media/image19.png"/><Relationship Id="rId3" Type="http://schemas.openxmlformats.org/officeDocument/2006/relationships/chartUserShapes" Target="../drawings/drawing3.xml"/>
</Relationships>
</file>

<file path=xl/charts/_rels/chart22.xml.rels><?xml version="1.0" encoding="UTF-8"?>
<Relationships xmlns="http://schemas.openxmlformats.org/package/2006/relationships"><Relationship Id="rId1" Type="http://schemas.openxmlformats.org/officeDocument/2006/relationships/image" Target="../media/image19.png"/><Relationship Id="rId2" Type="http://schemas.openxmlformats.org/officeDocument/2006/relationships/image" Target="../media/image19.png"/><Relationship Id="rId3" Type="http://schemas.openxmlformats.org/officeDocument/2006/relationships/chartUserShapes" Target="../drawings/drawing5.xml"/>
</Relationships>
</file>

<file path=xl/charts/_rels/chart23.xml.rels><?xml version="1.0" encoding="UTF-8"?>
<Relationships xmlns="http://schemas.openxmlformats.org/package/2006/relationships"><Relationship Id="rId1" Type="http://schemas.openxmlformats.org/officeDocument/2006/relationships/image" Target="../media/image19.png"/><Relationship Id="rId2" Type="http://schemas.openxmlformats.org/officeDocument/2006/relationships/image" Target="../media/image19.png"/><Relationship Id="rId3" Type="http://schemas.openxmlformats.org/officeDocument/2006/relationships/chartUserShapes" Target="../drawings/drawing6.xml"/>
</Relationships>
</file>

<file path=xl/charts/_rels/chart30.xml.rels><?xml version="1.0" encoding="UTF-8"?>
<Relationships xmlns="http://schemas.openxmlformats.org/package/2006/relationships"><Relationship Id="rId1" Type="http://schemas.openxmlformats.org/officeDocument/2006/relationships/image" Target="../media/image19.png"/><Relationship Id="rId2" Type="http://schemas.openxmlformats.org/officeDocument/2006/relationships/image" Target="../media/image19.png"/><Relationship Id="rId3" Type="http://schemas.openxmlformats.org/officeDocument/2006/relationships/chartUserShapes" Target="../drawings/drawing8.xml"/>
</Relationships>
</file>

<file path=xl/charts/_rels/chart31.xml.rels><?xml version="1.0" encoding="UTF-8"?>
<Relationships xmlns="http://schemas.openxmlformats.org/package/2006/relationships"><Relationship Id="rId1" Type="http://schemas.openxmlformats.org/officeDocument/2006/relationships/image" Target="../media/image19.png"/><Relationship Id="rId2" Type="http://schemas.openxmlformats.org/officeDocument/2006/relationships/image" Target="../media/image19.png"/><Relationship Id="rId3" Type="http://schemas.openxmlformats.org/officeDocument/2006/relationships/chartUserShapes" Target="../drawings/drawing9.xml"/>
</Relationships>
</file>

<file path=xl/charts/_rels/chart39.xml.rels><?xml version="1.0" encoding="UTF-8"?>
<Relationships xmlns="http://schemas.openxmlformats.org/package/2006/relationships"><Relationship Id="rId1" Type="http://schemas.openxmlformats.org/officeDocument/2006/relationships/image" Target="../media/image19.png"/><Relationship Id="rId2" Type="http://schemas.openxmlformats.org/officeDocument/2006/relationships/image" Target="../media/image19.png"/><Relationship Id="rId3" Type="http://schemas.openxmlformats.org/officeDocument/2006/relationships/chartUserShapes" Target="../drawings/drawing11.xml"/>
</Relationships>
</file>

<file path=xl/charts/_rels/chart40.xml.rels><?xml version="1.0" encoding="UTF-8"?>
<Relationships xmlns="http://schemas.openxmlformats.org/package/2006/relationships"><Relationship Id="rId1" Type="http://schemas.openxmlformats.org/officeDocument/2006/relationships/image" Target="../media/image19.png"/><Relationship Id="rId2" Type="http://schemas.openxmlformats.org/officeDocument/2006/relationships/image" Target="../media/image19.png"/><Relationship Id="rId3" Type="http://schemas.openxmlformats.org/officeDocument/2006/relationships/chartUserShapes" Target="../drawings/drawing12.xml"/>
</Relationships>
</file>

<file path=xl/charts/_rels/chart51.xml.rels><?xml version="1.0" encoding="UTF-8"?>
<Relationships xmlns="http://schemas.openxmlformats.org/package/2006/relationships"><Relationship Id="rId1" Type="http://schemas.openxmlformats.org/officeDocument/2006/relationships/image" Target="../media/image19.png"/><Relationship Id="rId2" Type="http://schemas.openxmlformats.org/officeDocument/2006/relationships/image" Target="../media/image19.png"/><Relationship Id="rId3" Type="http://schemas.openxmlformats.org/officeDocument/2006/relationships/chartUserShapes" Target="../drawings/drawing14.xml"/>
</Relationships>
</file>

<file path=xl/charts/_rels/chart52.xml.rels><?xml version="1.0" encoding="UTF-8"?>
<Relationships xmlns="http://schemas.openxmlformats.org/package/2006/relationships"><Relationship Id="rId1" Type="http://schemas.openxmlformats.org/officeDocument/2006/relationships/image" Target="../media/image19.png"/><Relationship Id="rId2" Type="http://schemas.openxmlformats.org/officeDocument/2006/relationships/image" Target="../media/image19.png"/><Relationship Id="rId3" Type="http://schemas.openxmlformats.org/officeDocument/2006/relationships/chartUserShapes" Target="../drawings/drawing15.xml"/>
</Relationships>
</file>

<file path=xl/charts/_rels/chart55.xml.rels><?xml version="1.0" encoding="UTF-8"?>
<Relationships xmlns="http://schemas.openxmlformats.org/package/2006/relationships"><Relationship Id="rId1" Type="http://schemas.openxmlformats.org/officeDocument/2006/relationships/image" Target="../media/image19.png"/><Relationship Id="rId2" Type="http://schemas.openxmlformats.org/officeDocument/2006/relationships/image" Target="../media/image19.png"/><Relationship Id="rId3" Type="http://schemas.openxmlformats.org/officeDocument/2006/relationships/chartUserShapes" Target="../drawings/drawing17.xml"/>
</Relationships>
</file>

<file path=xl/charts/_rels/chart56.xml.rels><?xml version="1.0" encoding="UTF-8"?>
<Relationships xmlns="http://schemas.openxmlformats.org/package/2006/relationships"><Relationship Id="rId1" Type="http://schemas.openxmlformats.org/officeDocument/2006/relationships/image" Target="../media/image19.png"/><Relationship Id="rId2" Type="http://schemas.openxmlformats.org/officeDocument/2006/relationships/image" Target="../media/image19.png"/><Relationship Id="rId3" Type="http://schemas.openxmlformats.org/officeDocument/2006/relationships/chartUserShapes" Target="../drawings/drawing18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4047752494115"/>
          <c:y val="0.0554716166630693"/>
          <c:w val="0.899787019392445"/>
          <c:h val="0.85063673645586"/>
        </c:manualLayout>
      </c:layout>
      <c:scatterChart>
        <c:scatterStyle val="lineMarker"/>
        <c:varyColors val="0"/>
        <c:ser>
          <c:idx val="0"/>
          <c:order val="0"/>
          <c:tx>
            <c:strRef>
              <c:f>"IEstande"</c:f>
              <c:strCache>
                <c:ptCount val="1"/>
                <c:pt idx="0">
                  <c:v>IEstand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A$11:$A$17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Crop production'!$B$11:$B$17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triang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D$11</c:f>
              <c:numCache>
                <c:formatCode>General</c:formatCode>
                <c:ptCount val="1"/>
                <c:pt idx="0">
                  <c:v>4.34404865334492</c:v>
                </c:pt>
              </c:numCache>
            </c:numRef>
          </c:xVal>
          <c:yVal>
            <c:numRef>
              <c:f>'Crop production'!$B$11:$C$11</c:f>
              <c:numCache>
                <c:formatCode>General</c:formatCode>
                <c:ptCount val="2"/>
                <c:pt idx="0">
                  <c:v>0</c:v>
                </c:pt>
              </c:numCache>
            </c:numRef>
          </c:yVal>
          <c:smooth val="0"/>
        </c:ser>
        <c:axId val="12297657"/>
        <c:axId val="11835589"/>
      </c:scatterChart>
      <c:valAx>
        <c:axId val="12297657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 change in stand quality</a:t>
                </a:r>
              </a:p>
            </c:rich>
          </c:tx>
          <c:layout>
            <c:manualLayout>
              <c:xMode val="edge"/>
              <c:yMode val="edge"/>
              <c:x val="0.270261181481897"/>
              <c:y val="0.8331534642780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835589"/>
        <c:crossesAt val="0"/>
        <c:crossBetween val="midCat"/>
      </c:valAx>
      <c:valAx>
        <c:axId val="11835589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93453648694093"/>
              <c:y val="0.07468163177206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297657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7261517767066"/>
          <c:y val="0.0554835924006909"/>
          <c:w val="0.911108620109853"/>
          <c:h val="0.850604490500864"/>
        </c:manualLayout>
      </c:layout>
      <c:scatterChart>
        <c:scatterStyle val="lineMarker"/>
        <c:varyColors val="0"/>
        <c:ser>
          <c:idx val="0"/>
          <c:order val="0"/>
          <c:tx>
            <c:strRef>
              <c:f>"IQualProd"</c:f>
              <c:strCache>
                <c:ptCount val="1"/>
                <c:pt idx="0">
                  <c:v>IQualPro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A$110:$A$116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Crop production'!$B$110:$B$116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triang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D$110</c:f>
              <c:numCache>
                <c:formatCode>General</c:formatCode>
                <c:ptCount val="1"/>
                <c:pt idx="0">
                  <c:v>35.9536867763559</c:v>
                </c:pt>
              </c:numCache>
            </c:numRef>
          </c:xVal>
          <c:yVal>
            <c:numRef>
              <c:f>'Crop production'!$B$110:$C$110</c:f>
              <c:numCache>
                <c:formatCode>General</c:formatCode>
                <c:ptCount val="2"/>
                <c:pt idx="0">
                  <c:v>0</c:v>
                </c:pt>
              </c:numCache>
            </c:numRef>
          </c:yVal>
          <c:smooth val="0"/>
        </c:ser>
        <c:axId val="86164325"/>
        <c:axId val="58378780"/>
      </c:scatterChart>
      <c:valAx>
        <c:axId val="86164325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ual change in product quality</a:t>
                </a:r>
              </a:p>
            </c:rich>
          </c:tx>
          <c:layout>
            <c:manualLayout>
              <c:xMode val="edge"/>
              <c:yMode val="edge"/>
              <c:x val="0.233830288084295"/>
              <c:y val="0.8331174438687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378780"/>
        <c:crossesAt val="0"/>
        <c:crossBetween val="midCat"/>
      </c:valAx>
      <c:valAx>
        <c:axId val="58378780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0826140567201"/>
              <c:y val="0.09607081174438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164325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Geneva"/>
              </a:defRPr>
            </a:pPr>
            <a:r>
              <a:rPr b="1" sz="1200" spc="-1" strike="noStrike">
                <a:solidFill>
                  <a:srgbClr val="000000"/>
                </a:solidFill>
                <a:latin typeface="Geneva"/>
              </a:rPr>
              <a:t>Mean index crop performance</a:t>
            </a:r>
          </a:p>
        </c:rich>
      </c:tx>
      <c:layout>
        <c:manualLayout>
          <c:xMode val="edge"/>
          <c:yMode val="edge"/>
          <c:x val="0.326557000215502"/>
          <c:y val="0.6195562859490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5371740535881"/>
          <c:y val="0.102711585866886"/>
          <c:w val="0.907334243229653"/>
          <c:h val="0.67214461791290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Crop production'!$E$163</c:f>
              <c:strCache>
                <c:ptCount val="1"/>
                <c:pt idx="0">
                  <c:v>9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4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6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rop production'!$F$163</c:f>
              <c:numCache>
                <c:formatCode>General</c:formatCode>
                <c:ptCount val="1"/>
                <c:pt idx="0">
                  <c:v>0.879923353618804</c:v>
                </c:pt>
              </c:numCache>
            </c:numRef>
          </c:val>
        </c:ser>
        <c:gapWidth val="50"/>
        <c:overlap val="0"/>
        <c:axId val="68473468"/>
        <c:axId val="74910940"/>
      </c:barChart>
      <c:catAx>
        <c:axId val="684734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4910940"/>
        <c:crossesAt val="0"/>
        <c:auto val="1"/>
        <c:lblAlgn val="ctr"/>
        <c:lblOffset val="100"/>
        <c:noMultiLvlLbl val="0"/>
      </c:catAx>
      <c:valAx>
        <c:axId val="74910940"/>
        <c:scaling>
          <c:orientation val="minMax"/>
          <c:max val="1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68473468"/>
        <c:crossesAt val="1"/>
        <c:crossBetween val="midCat"/>
        <c:majorUnit val="0.25"/>
        <c:minorUnit val="0.2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0">
      <a:noFill/>
    </a:ln>
  </c:spPr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1227073719087"/>
          <c:y val="0.0551527136892991"/>
          <c:w val="0.830197609750325"/>
          <c:h val="0.864645132937816"/>
        </c:manualLayout>
      </c:layout>
      <c:scatterChart>
        <c:scatterStyle val="lineMarker"/>
        <c:varyColors val="0"/>
        <c:ser>
          <c:idx val="0"/>
          <c:order val="0"/>
          <c:tx>
            <c:strRef>
              <c:f>"IMOsolo"</c:f>
              <c:strCache>
                <c:ptCount val="1"/>
                <c:pt idx="0">
                  <c:v>IMOsol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A$12:$A$18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Soil chemistry'!$B$12:$B$18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triang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D$12</c:f>
              <c:numCache>
                <c:formatCode>General</c:formatCode>
                <c:ptCount val="1"/>
                <c:pt idx="0">
                  <c:v>4.52488687782804</c:v>
                </c:pt>
              </c:numCache>
            </c:numRef>
          </c:xVal>
          <c:yVal>
            <c:numRef>
              <c:f>'Soil chemistry'!$B$12:$C$12</c:f>
              <c:numCache>
                <c:formatCode>General</c:formatCode>
                <c:ptCount val="2"/>
                <c:pt idx="0">
                  <c:v>0</c:v>
                </c:pt>
              </c:numCache>
            </c:numRef>
          </c:yVal>
          <c:smooth val="0"/>
        </c:ser>
        <c:axId val="58939518"/>
        <c:axId val="77749760"/>
      </c:scatterChart>
      <c:valAx>
        <c:axId val="58939518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 change soil OM</a:t>
                </a:r>
              </a:p>
            </c:rich>
          </c:tx>
          <c:layout>
            <c:manualLayout>
              <c:xMode val="edge"/>
              <c:yMode val="edge"/>
              <c:x val="0.320553780617678"/>
              <c:y val="0.8303669523181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749760"/>
        <c:crossesAt val="0"/>
        <c:crossBetween val="midCat"/>
      </c:valAx>
      <c:valAx>
        <c:axId val="77749760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474500059164596"/>
              <c:y val="0.09734124368270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939518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6587386108153"/>
          <c:y val="0.0524879277766114"/>
          <c:w val="0.878475920009466"/>
          <c:h val="0.802015536426622"/>
        </c:manualLayout>
      </c:layout>
      <c:scatterChart>
        <c:scatterStyle val="lineMarker"/>
        <c:varyColors val="0"/>
        <c:ser>
          <c:idx val="0"/>
          <c:order val="0"/>
          <c:tx>
            <c:strRef>
              <c:f>"IpHsolo1"</c:f>
              <c:strCache>
                <c:ptCount val="1"/>
                <c:pt idx="0">
                  <c:v>IpHsolo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A$31:$A$43</c:f>
              <c:numCache>
                <c:formatCode>General</c:formatCode>
                <c:ptCount val="13"/>
                <c:pt idx="0">
                  <c:v>3</c:v>
                </c:pt>
                <c:pt idx="1">
                  <c:v>2.5</c:v>
                </c:pt>
                <c:pt idx="2">
                  <c:v>2</c:v>
                </c:pt>
                <c:pt idx="3">
                  <c:v>1.5</c:v>
                </c:pt>
                <c:pt idx="4">
                  <c:v>1</c:v>
                </c:pt>
                <c:pt idx="5">
                  <c:v>0.5</c:v>
                </c:pt>
                <c:pt idx="6">
                  <c:v>0</c:v>
                </c:pt>
                <c:pt idx="7">
                  <c:v>-0.5</c:v>
                </c:pt>
                <c:pt idx="8">
                  <c:v>-1</c:v>
                </c:pt>
                <c:pt idx="9">
                  <c:v>-1.5</c:v>
                </c:pt>
                <c:pt idx="10">
                  <c:v>-2</c:v>
                </c:pt>
                <c:pt idx="11">
                  <c:v>-2.5</c:v>
                </c:pt>
                <c:pt idx="12">
                  <c:v>-3</c:v>
                </c:pt>
              </c:numCache>
            </c:numRef>
          </c:xVal>
          <c:yVal>
            <c:numRef>
              <c:f>'Soil chemistry'!$C$31:$C$43</c:f>
              <c:numCache>
                <c:formatCode>General</c:formatCode>
                <c:ptCount val="13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1</c:v>
                </c:pt>
                <c:pt idx="7">
                  <c:v>0.7</c:v>
                </c:pt>
                <c:pt idx="8">
                  <c:v>0.6</c:v>
                </c:pt>
                <c:pt idx="9">
                  <c:v>0.5</c:v>
                </c:pt>
                <c:pt idx="10">
                  <c:v>0.4</c:v>
                </c:pt>
                <c:pt idx="11">
                  <c:v>0.2</c:v>
                </c:pt>
                <c:pt idx="12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pHsolo2"</c:f>
              <c:strCache>
                <c:ptCount val="1"/>
                <c:pt idx="0">
                  <c:v>IpHsolo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B$31:$B$37</c:f>
              <c:numCache>
                <c:formatCode>General</c:formatCode>
                <c:ptCount val="7"/>
                <c:pt idx="0">
                  <c:v>-3</c:v>
                </c:pt>
                <c:pt idx="1">
                  <c:v>-2.5</c:v>
                </c:pt>
                <c:pt idx="2">
                  <c:v>-2</c:v>
                </c:pt>
                <c:pt idx="3">
                  <c:v>-1</c:v>
                </c:pt>
                <c:pt idx="4">
                  <c:v>-0.7</c:v>
                </c:pt>
                <c:pt idx="5">
                  <c:v>-0.4</c:v>
                </c:pt>
                <c:pt idx="6">
                  <c:v>0</c:v>
                </c:pt>
              </c:numCache>
            </c:numRef>
          </c:xVal>
          <c:yVal>
            <c:numRef>
              <c:f>'Soil chemistry'!$C$31:$C$37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desvio"</c:f>
              <c:strCache>
                <c:ptCount val="1"/>
                <c:pt idx="0">
                  <c:v>desvio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D$31</c:f>
              <c:numCache>
                <c:formatCode>General</c:formatCode>
                <c:ptCount val="1"/>
                <c:pt idx="0">
                  <c:v>-0.3</c:v>
                </c:pt>
              </c:numCache>
            </c:numRef>
          </c:xVal>
          <c:yVal>
            <c:numRef>
              <c:f>'Soil chemistry'!$C$31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ndução"</c:f>
              <c:strCache>
                <c:ptCount val="1"/>
                <c:pt idx="0">
                  <c:v>indução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E$31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Soil chemistry'!$C$31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38658470"/>
        <c:axId val="45032365"/>
      </c:scatterChart>
      <c:valAx>
        <c:axId val="38658470"/>
        <c:scaling>
          <c:orientation val="minMax"/>
          <c:max val="3"/>
          <c:min val="-3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eviation from neutrality / acidity induction in soil</a:t>
                </a:r>
              </a:p>
            </c:rich>
          </c:tx>
          <c:layout>
            <c:manualLayout>
              <c:xMode val="edge"/>
              <c:yMode val="edge"/>
              <c:x val="0.139391787954088"/>
              <c:y val="0.7591853873609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032365"/>
        <c:crossesAt val="0"/>
        <c:crossBetween val="midCat"/>
        <c:majorUnit val="1"/>
        <c:minorUnit val="0.333333333333333"/>
      </c:valAx>
      <c:valAx>
        <c:axId val="45032365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412968879422554"/>
              <c:y val="0.08335082930925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658470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6282142014626"/>
          <c:y val="0.0481974166184693"/>
          <c:w val="0.878037272941732"/>
          <c:h val="0.890302679776364"/>
        </c:manualLayout>
      </c:layout>
      <c:scatterChart>
        <c:scatterStyle val="lineMarker"/>
        <c:varyColors val="0"/>
        <c:ser>
          <c:idx val="0"/>
          <c:order val="0"/>
          <c:tx>
            <c:strRef>
              <c:f>"IPres1"</c:f>
              <c:strCache>
                <c:ptCount val="1"/>
                <c:pt idx="0">
                  <c:v>IPres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A$55:$A$61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5</c:v>
                </c:pt>
                <c:pt idx="3">
                  <c:v>0</c:v>
                </c:pt>
                <c:pt idx="4">
                  <c:v>25</c:v>
                </c:pt>
                <c:pt idx="5">
                  <c:v>100</c:v>
                </c:pt>
              </c:numCache>
            </c:numRef>
          </c:xVal>
          <c:yVal>
            <c:numRef>
              <c:f>'Soil chemistry'!$C$55:$C$61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0.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Pres2"</c:f>
              <c:strCache>
                <c:ptCount val="1"/>
                <c:pt idx="0">
                  <c:v>IPres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B$55:$B$61</c:f>
              <c:numCache>
                <c:formatCode>General</c:formatCode>
                <c:ptCount val="7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100</c:v>
                </c:pt>
                <c:pt idx="6">
                  <c:v>120</c:v>
                </c:pt>
              </c:numCache>
            </c:numRef>
          </c:xVal>
          <c:yVal>
            <c:numRef>
              <c:f>'Soil chemistry'!$C$55:$C$61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0.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D$55</c:f>
              <c:numCache>
                <c:formatCode>General</c:formatCode>
                <c:ptCount val="1"/>
                <c:pt idx="0">
                  <c:v>-22.2172850477672</c:v>
                </c:pt>
              </c:numCache>
            </c:numRef>
          </c:xVal>
          <c:yVal>
            <c:numRef>
              <c:f>'Soil chemistry'!$C$55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Pres"</c:f>
              <c:strCache>
                <c:ptCount val="1"/>
                <c:pt idx="0">
                  <c:v>IPres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E$55</c:f>
              <c:numCache>
                <c:formatCode>General</c:formatCode>
                <c:ptCount val="1"/>
                <c:pt idx="0">
                  <c:v>35</c:v>
                </c:pt>
              </c:numCache>
            </c:numRef>
          </c:xVal>
          <c:yVal>
            <c:numRef>
              <c:f>'Soil chemistry'!$C$55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58176133"/>
        <c:axId val="44944838"/>
      </c:scatterChart>
      <c:valAx>
        <c:axId val="58176133"/>
        <c:scaling>
          <c:orientation val="minMax"/>
          <c:max val="15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mg/dm3 P / percent change in soil P</a:t>
                </a:r>
              </a:p>
            </c:rich>
          </c:tx>
          <c:layout>
            <c:manualLayout>
              <c:xMode val="edge"/>
              <c:yMode val="edge"/>
              <c:x val="0.192262326020288"/>
              <c:y val="0.8405629458261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944838"/>
        <c:crossesAt val="0"/>
        <c:crossBetween val="midCat"/>
      </c:valAx>
      <c:valAx>
        <c:axId val="44944838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294880868129276"/>
              <c:y val="0.150183150183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176133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5081055496391"/>
          <c:y val="0.0521179401993356"/>
          <c:w val="0.896343627973021"/>
          <c:h val="0.851328903654485"/>
        </c:manualLayout>
      </c:layout>
      <c:scatterChart>
        <c:scatterStyle val="lineMarker"/>
        <c:varyColors val="0"/>
        <c:ser>
          <c:idx val="0"/>
          <c:order val="0"/>
          <c:tx>
            <c:strRef>
              <c:f>"IKtroc1"</c:f>
              <c:strCache>
                <c:ptCount val="1"/>
                <c:pt idx="0">
                  <c:v>IKtroc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A$72:$A$78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5</c:v>
                </c:pt>
                <c:pt idx="3">
                  <c:v>0</c:v>
                </c:pt>
                <c:pt idx="4">
                  <c:v>25</c:v>
                </c:pt>
                <c:pt idx="5">
                  <c:v>100</c:v>
                </c:pt>
              </c:numCache>
            </c:numRef>
          </c:xVal>
          <c:yVal>
            <c:numRef>
              <c:f>'Soil chemistry'!$C$72:$C$78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0.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Ktroc2"</c:f>
              <c:strCache>
                <c:ptCount val="1"/>
                <c:pt idx="0">
                  <c:v>IKtroc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B$72:$B$78</c:f>
              <c:numCache>
                <c:formatCode>General</c:formatCode>
                <c:ptCount val="7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100</c:v>
                </c:pt>
                <c:pt idx="6">
                  <c:v>120</c:v>
                </c:pt>
              </c:numCache>
            </c:numRef>
          </c:xVal>
          <c:yVal>
            <c:numRef>
              <c:f>'Soil chemistry'!$C$72:$C$78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0.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D$72</c:f>
              <c:numCache>
                <c:formatCode>General</c:formatCode>
                <c:ptCount val="1"/>
                <c:pt idx="0">
                  <c:v>24.6031746031746</c:v>
                </c:pt>
              </c:numCache>
            </c:numRef>
          </c:xVal>
          <c:yVal>
            <c:numRef>
              <c:f>'Soil chemistry'!$C$72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Ktroc"</c:f>
              <c:strCache>
                <c:ptCount val="1"/>
                <c:pt idx="0">
                  <c:v>IKtroc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E$72</c:f>
              <c:numCache>
                <c:formatCode>General</c:formatCode>
                <c:ptCount val="1"/>
                <c:pt idx="0">
                  <c:v>15.6</c:v>
                </c:pt>
              </c:numCache>
            </c:numRef>
          </c:xVal>
          <c:yVal>
            <c:numRef>
              <c:f>'Soil chemistry'!$C$72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89769835"/>
        <c:axId val="12856865"/>
      </c:scatterChart>
      <c:valAx>
        <c:axId val="89769835"/>
        <c:scaling>
          <c:orientation val="minMax"/>
          <c:max val="15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mmolc K/dm3 K soil / percent change in K</a:t>
                </a:r>
              </a:p>
            </c:rich>
          </c:tx>
          <c:layout>
            <c:manualLayout>
              <c:xMode val="edge"/>
              <c:yMode val="edge"/>
              <c:x val="0.177967104484676"/>
              <c:y val="0.828903654485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856865"/>
        <c:crossesAt val="0"/>
        <c:crossBetween val="midCat"/>
      </c:valAx>
      <c:valAx>
        <c:axId val="12856865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29582297952905"/>
              <c:y val="0.1187707641196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769835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9099514850314"/>
          <c:y val="0.110201511335013"/>
          <c:w val="0.852325168619098"/>
          <c:h val="0.77120067170445"/>
        </c:manualLayout>
      </c:layout>
      <c:scatterChart>
        <c:scatterStyle val="lineMarker"/>
        <c:varyColors val="0"/>
        <c:ser>
          <c:idx val="0"/>
          <c:order val="0"/>
          <c:tx>
            <c:strRef>
              <c:f>"IMgtr1"</c:f>
              <c:strCache>
                <c:ptCount val="1"/>
                <c:pt idx="0">
                  <c:v>IMgtr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A$95:$A$101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5</c:v>
                </c:pt>
                <c:pt idx="3">
                  <c:v>0</c:v>
                </c:pt>
                <c:pt idx="4">
                  <c:v>25</c:v>
                </c:pt>
                <c:pt idx="5">
                  <c:v>100</c:v>
                </c:pt>
              </c:numCache>
            </c:numRef>
          </c:xVal>
          <c:yVal>
            <c:numRef>
              <c:f>'Soil chemistry'!$C$95:$C$101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0.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Mgtr2"</c:f>
              <c:strCache>
                <c:ptCount val="1"/>
                <c:pt idx="0">
                  <c:v>IMgtr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B$95:$B$10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20</c:v>
                </c:pt>
                <c:pt idx="3">
                  <c:v>60</c:v>
                </c:pt>
                <c:pt idx="4">
                  <c:v>90</c:v>
                </c:pt>
                <c:pt idx="5">
                  <c:v>100</c:v>
                </c:pt>
                <c:pt idx="6">
                  <c:v>120</c:v>
                </c:pt>
              </c:numCache>
            </c:numRef>
          </c:xVal>
          <c:yVal>
            <c:numRef>
              <c:f>'Soil chemistry'!$C$95:$C$101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0.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D$95</c:f>
              <c:numCache>
                <c:formatCode>General</c:formatCode>
                <c:ptCount val="1"/>
                <c:pt idx="0">
                  <c:v>100</c:v>
                </c:pt>
              </c:numCache>
            </c:numRef>
          </c:xVal>
          <c:yVal>
            <c:numRef>
              <c:f>'Soil chemistry'!$C$95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Mgtr"</c:f>
              <c:strCache>
                <c:ptCount val="1"/>
                <c:pt idx="0">
                  <c:v>IMgtr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E$95</c:f>
              <c:numCache>
                <c:formatCode>General</c:formatCode>
                <c:ptCount val="1"/>
                <c:pt idx="0">
                  <c:v>70</c:v>
                </c:pt>
              </c:numCache>
            </c:numRef>
          </c:xVal>
          <c:yVal>
            <c:numRef>
              <c:f>'Soil chemistry'!$C$95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99329029"/>
        <c:axId val="92903665"/>
      </c:scatterChart>
      <c:valAx>
        <c:axId val="99329029"/>
        <c:scaling>
          <c:orientation val="minMax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mmolc/dm3 Mg soil / percent change in Mg</a:t>
                </a:r>
              </a:p>
            </c:rich>
          </c:tx>
          <c:layout>
            <c:manualLayout>
              <c:xMode val="edge"/>
              <c:yMode val="edge"/>
              <c:x val="0.178085433676488"/>
              <c:y val="0.8268261964735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903665"/>
        <c:crossesAt val="0"/>
        <c:crossBetween val="midCat"/>
      </c:valAx>
      <c:valAx>
        <c:axId val="92903665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29582297952905"/>
              <c:y val="0.1303526448362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329029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5473908413206"/>
          <c:y val="0.0521179401993356"/>
          <c:w val="0.886877292628091"/>
          <c:h val="0.799418604651163"/>
        </c:manualLayout>
      </c:layout>
      <c:scatterChart>
        <c:scatterStyle val="lineMarker"/>
        <c:varyColors val="0"/>
        <c:ser>
          <c:idx val="0"/>
          <c:order val="0"/>
          <c:tx>
            <c:strRef>
              <c:f>"IVB1"</c:f>
              <c:strCache>
                <c:ptCount val="1"/>
                <c:pt idx="0">
                  <c:v>IVB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A$166:$A$172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Soil chemistry'!$C$166:$C$172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VB2"</c:f>
              <c:strCache>
                <c:ptCount val="1"/>
                <c:pt idx="0">
                  <c:v>IVB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B$166:$B$172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75</c:v>
                </c:pt>
                <c:pt idx="5">
                  <c:v>90</c:v>
                </c:pt>
                <c:pt idx="6">
                  <c:v>100</c:v>
                </c:pt>
              </c:numCache>
            </c:numRef>
          </c:xVal>
          <c:yVal>
            <c:numRef>
              <c:f>'Soil chemistry'!$C$166:$C$172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D$166</c:f>
              <c:numCache>
                <c:formatCode>General</c:formatCode>
                <c:ptCount val="1"/>
                <c:pt idx="0">
                  <c:v>10.1567501611067</c:v>
                </c:pt>
              </c:numCache>
            </c:numRef>
          </c:xVal>
          <c:yVal>
            <c:numRef>
              <c:f>'Soil chemistry'!$C$166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VB"</c:f>
              <c:strCache>
                <c:ptCount val="1"/>
                <c:pt idx="0">
                  <c:v>IV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E$166</c:f>
              <c:numCache>
                <c:formatCode>General</c:formatCode>
                <c:ptCount val="1"/>
                <c:pt idx="0">
                  <c:v>86.7896123447497</c:v>
                </c:pt>
              </c:numCache>
            </c:numRef>
          </c:xVal>
          <c:yVal>
            <c:numRef>
              <c:f>'Soil chemistry'!$C$166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14144493"/>
        <c:axId val="16915246"/>
      </c:scatterChart>
      <c:valAx>
        <c:axId val="14144493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 bases saturation, percent change</a:t>
                </a:r>
              </a:p>
            </c:rich>
          </c:tx>
          <c:layout>
            <c:manualLayout>
              <c:xMode val="edge"/>
              <c:yMode val="edge"/>
              <c:x val="0.145426576736481"/>
              <c:y val="0.8392857142857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915246"/>
        <c:crossesAt val="0"/>
        <c:crossBetween val="midCat"/>
      </c:valAx>
      <c:valAx>
        <c:axId val="16915246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29582297952905"/>
              <c:y val="0.0826411960132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144493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7422790202343"/>
          <c:y val="0.111870196413322"/>
          <c:w val="0.883682404449178"/>
          <c:h val="0.804867634500427"/>
        </c:manualLayout>
      </c:layout>
      <c:scatterChart>
        <c:scatterStyle val="lineMarker"/>
        <c:varyColors val="0"/>
        <c:ser>
          <c:idx val="0"/>
          <c:order val="0"/>
          <c:tx>
            <c:strRef>
              <c:f>"IH+Al2-1"</c:f>
              <c:strCache>
                <c:ptCount val="1"/>
                <c:pt idx="0">
                  <c:v>IH+Al2-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A$113:$A$119</c:f>
              <c:numCache>
                <c:formatCode>General</c:formatCode>
                <c:ptCount val="7"/>
                <c:pt idx="0">
                  <c:v>100</c:v>
                </c:pt>
                <c:pt idx="1">
                  <c:v>60</c:v>
                </c:pt>
                <c:pt idx="2">
                  <c:v>40</c:v>
                </c:pt>
                <c:pt idx="3">
                  <c:v>20</c:v>
                </c:pt>
                <c:pt idx="4">
                  <c:v>0</c:v>
                </c:pt>
                <c:pt idx="5">
                  <c:v>-50</c:v>
                </c:pt>
                <c:pt idx="6">
                  <c:v>-100</c:v>
                </c:pt>
              </c:numCache>
            </c:numRef>
          </c:xVal>
          <c:yVal>
            <c:numRef>
              <c:f>'Soil chemistry'!$C$113:$C$119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H+Al2-2"</c:f>
              <c:strCache>
                <c:ptCount val="1"/>
                <c:pt idx="0">
                  <c:v>IH+Al2-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B$113:$B$119</c:f>
              <c:numCache>
                <c:formatCode>General</c:formatCode>
                <c:ptCount val="7"/>
                <c:pt idx="0">
                  <c:v>80</c:v>
                </c:pt>
                <c:pt idx="1">
                  <c:v>70</c:v>
                </c:pt>
                <c:pt idx="2">
                  <c:v>60</c:v>
                </c:pt>
                <c:pt idx="3">
                  <c:v>40</c:v>
                </c:pt>
                <c:pt idx="4">
                  <c:v>20</c:v>
                </c:pt>
                <c:pt idx="5">
                  <c:v>10</c:v>
                </c:pt>
                <c:pt idx="6">
                  <c:v>5</c:v>
                </c:pt>
              </c:numCache>
            </c:numRef>
          </c:xVal>
          <c:yVal>
            <c:numRef>
              <c:f>'Soil chemistry'!$C$113:$C$119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D$113</c:f>
              <c:numCache>
                <c:formatCode>General</c:formatCode>
                <c:ptCount val="1"/>
                <c:pt idx="0">
                  <c:v>-22.1729490022173</c:v>
                </c:pt>
              </c:numCache>
            </c:numRef>
          </c:xVal>
          <c:yVal>
            <c:numRef>
              <c:f>'Soil chemistry'!$C$113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H+Al2"</c:f>
              <c:strCache>
                <c:ptCount val="1"/>
                <c:pt idx="0">
                  <c:v>IH+Al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E$113</c:f>
              <c:numCache>
                <c:formatCode>General</c:formatCode>
                <c:ptCount val="1"/>
                <c:pt idx="0">
                  <c:v>3.5</c:v>
                </c:pt>
              </c:numCache>
            </c:numRef>
          </c:xVal>
          <c:yVal>
            <c:numRef>
              <c:f>'Soil chemistry'!$C$113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36041136"/>
        <c:axId val="22166127"/>
      </c:scatterChart>
      <c:valAx>
        <c:axId val="36041136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otential acidity, percent change H+Al</a:t>
                </a:r>
              </a:p>
            </c:rich>
          </c:tx>
          <c:layout>
            <c:manualLayout>
              <c:xMode val="edge"/>
              <c:yMode val="edge"/>
              <c:x val="0.222577209797657"/>
              <c:y val="0.8349701110162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166127"/>
        <c:crossesAt val="0"/>
        <c:crossBetween val="midCat"/>
      </c:valAx>
      <c:valAx>
        <c:axId val="22166127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29582297952905"/>
              <c:y val="0.1377028181041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041136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8210862619808"/>
          <c:y val="0.109580463368817"/>
          <c:w val="0.843213820849604"/>
          <c:h val="0.793153830098101"/>
        </c:manualLayout>
      </c:layout>
      <c:scatterChart>
        <c:scatterStyle val="lineMarker"/>
        <c:varyColors val="0"/>
        <c:ser>
          <c:idx val="0"/>
          <c:order val="0"/>
          <c:tx>
            <c:strRef>
              <c:f>"Isb1"</c:f>
              <c:strCache>
                <c:ptCount val="1"/>
                <c:pt idx="0">
                  <c:v>Isb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A$131:$A$137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Soil chemistry'!$C$131:$C$137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sb2"</c:f>
              <c:strCache>
                <c:ptCount val="1"/>
                <c:pt idx="0">
                  <c:v>Isb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B$131:$B$137</c:f>
              <c:numCache>
                <c:formatCode>General</c:formatCode>
                <c:ptCount val="7"/>
                <c:pt idx="0">
                  <c:v>7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  <c:pt idx="6">
                  <c:v>100</c:v>
                </c:pt>
              </c:numCache>
            </c:numRef>
          </c:xVal>
          <c:yVal>
            <c:numRef>
              <c:f>'Soil chemistry'!$C$131:$C$137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 var"</c:f>
              <c:strCache>
                <c:ptCount val="1"/>
                <c:pt idx="0">
                  <c:v>% var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D$131</c:f>
              <c:numCache>
                <c:formatCode>General</c:formatCode>
                <c:ptCount val="1"/>
                <c:pt idx="0">
                  <c:v>37.6491646778043</c:v>
                </c:pt>
              </c:numCache>
            </c:numRef>
          </c:xVal>
          <c:yVal>
            <c:numRef>
              <c:f>'Soil chemistry'!$C$131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sb"</c:f>
              <c:strCache>
                <c:ptCount val="1"/>
                <c:pt idx="0">
                  <c:v>Is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E$131</c:f>
              <c:numCache>
                <c:formatCode>General</c:formatCode>
                <c:ptCount val="1"/>
                <c:pt idx="0">
                  <c:v>23.06</c:v>
                </c:pt>
              </c:numCache>
            </c:numRef>
          </c:xVal>
          <c:yVal>
            <c:numRef>
              <c:f>'Soil chemistry'!$C$131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40379199"/>
        <c:axId val="44361656"/>
      </c:scatterChart>
      <c:valAx>
        <c:axId val="40379199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mmolc/dm3 bases, percent change TB</a:t>
                </a:r>
              </a:p>
            </c:rich>
          </c:tx>
          <c:layout>
            <c:manualLayout>
              <c:xMode val="edge"/>
              <c:yMode val="edge"/>
              <c:x val="0.207667731629393"/>
              <c:y val="0.8280108536839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361656"/>
        <c:crossesAt val="0"/>
        <c:crossBetween val="midCat"/>
      </c:valAx>
      <c:valAx>
        <c:axId val="44361656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5498757543486"/>
              <c:y val="0.1352536005009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379199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Indices of Crop development and Productive performance</a:t>
            </a:r>
          </a:p>
        </c:rich>
      </c:tx>
      <c:layout>
        <c:manualLayout>
          <c:xMode val="edge"/>
          <c:yMode val="edge"/>
          <c:x val="0.123778735632184"/>
          <c:y val="0.9039279707133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70545977011494"/>
          <c:y val="0.0886514297021866"/>
          <c:w val="0.480244252873563"/>
          <c:h val="0.669634906500445"/>
        </c:manualLayout>
      </c:layout>
      <c:radarChart>
        <c:radarStyle val="filled"/>
        <c:varyColors val="0"/>
        <c:ser>
          <c:idx val="0"/>
          <c:order val="0"/>
          <c:tx>
            <c:strRef>
              <c:f>'Crop production'!$F$153</c:f>
              <c:strCache>
                <c:ptCount val="1"/>
                <c:pt idx="0">
                  <c:v>Performance indices</c:v>
                </c:pt>
              </c:strCache>
            </c:strRef>
          </c:tx>
          <c:spPr>
            <a:noFill/>
            <a:ln w="12600">
              <a:solidFill>
                <a:srgbClr val="0000ff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rop production'!$A$154:$A$162</c:f>
              <c:strCache>
                <c:ptCount val="9"/>
                <c:pt idx="0">
                  <c:v>Tillers / m</c:v>
                </c:pt>
                <c:pt idx="1">
                  <c:v>Root length (cm)</c:v>
                </c:pt>
                <c:pt idx="2">
                  <c:v>Stem length (cm)</c:v>
                </c:pt>
                <c:pt idx="3">
                  <c:v>Average number of internodes</c:v>
                </c:pt>
                <c:pt idx="4">
                  <c:v>Leaves / plant</c:v>
                </c:pt>
                <c:pt idx="5">
                  <c:v>Average plant height (cm)</c:v>
                </c:pt>
                <c:pt idx="6">
                  <c:v>Tons of juice/t fruit</c:v>
                </c:pt>
                <c:pt idx="7">
                  <c:v>Ton / ha</c:v>
                </c:pt>
                <c:pt idx="8">
                  <c:v>Net revenue ($/ha)</c:v>
                </c:pt>
              </c:strCache>
            </c:strRef>
          </c:cat>
          <c:val>
            <c:numRef>
              <c:f>'Crop production'!$F$154:$F$162</c:f>
              <c:numCache>
                <c:formatCode>General</c:formatCode>
                <c:ptCount val="9"/>
                <c:pt idx="0">
                  <c:v>0.755496123470408</c:v>
                </c:pt>
                <c:pt idx="1">
                  <c:v>0.964573950371859</c:v>
                </c:pt>
                <c:pt idx="2">
                  <c:v>0.825095821086759</c:v>
                </c:pt>
                <c:pt idx="3">
                  <c:v>0.77595825701028</c:v>
                </c:pt>
                <c:pt idx="4">
                  <c:v>0.914168427150767</c:v>
                </c:pt>
                <c:pt idx="5">
                  <c:v>0.866120519926547</c:v>
                </c:pt>
                <c:pt idx="6">
                  <c:v>0.953678560869482</c:v>
                </c:pt>
                <c:pt idx="7">
                  <c:v>0.871455597231924</c:v>
                </c:pt>
                <c:pt idx="8">
                  <c:v>0.992762925451208</c:v>
                </c:pt>
              </c:numCache>
            </c:numRef>
          </c:val>
        </c:ser>
        <c:ser>
          <c:idx val="1"/>
          <c:order val="1"/>
          <c:tx>
            <c:strRef>
              <c:f>'Crop production'!$G$153</c:f>
              <c:strCache>
                <c:ptCount val="1"/>
                <c:pt idx="0">
                  <c:v>Baseline</c:v>
                </c:pt>
              </c:strCache>
            </c:strRef>
          </c:tx>
          <c:spPr>
            <a:noFill/>
            <a:ln w="25200">
              <a:solidFill>
                <a:srgbClr val="ff00ff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rop production'!$A$154:$A$162</c:f>
              <c:strCache>
                <c:ptCount val="9"/>
                <c:pt idx="0">
                  <c:v>Tillers / m</c:v>
                </c:pt>
                <c:pt idx="1">
                  <c:v>Root length (cm)</c:v>
                </c:pt>
                <c:pt idx="2">
                  <c:v>Stem length (cm)</c:v>
                </c:pt>
                <c:pt idx="3">
                  <c:v>Average number of internodes</c:v>
                </c:pt>
                <c:pt idx="4">
                  <c:v>Leaves / plant</c:v>
                </c:pt>
                <c:pt idx="5">
                  <c:v>Average plant height (cm)</c:v>
                </c:pt>
                <c:pt idx="6">
                  <c:v>Tons of juice/t fruit</c:v>
                </c:pt>
                <c:pt idx="7">
                  <c:v>Ton / ha</c:v>
                </c:pt>
                <c:pt idx="8">
                  <c:v>Net revenue ($/ha)</c:v>
                </c:pt>
              </c:strCache>
            </c:strRef>
          </c:cat>
          <c:val>
            <c:numRef>
              <c:f>'Crop production'!$G$154:$G$162</c:f>
              <c:numCache>
                <c:formatCode>General</c:formatCode>
                <c:ptCount val="9"/>
                <c:pt idx="0">
                  <c:v>0.7</c:v>
                </c:pt>
                <c:pt idx="1">
                  <c:v>0.7</c:v>
                </c:pt>
                <c:pt idx="2">
                  <c:v>0.7</c:v>
                </c:pt>
                <c:pt idx="3">
                  <c:v>0.7</c:v>
                </c:pt>
                <c:pt idx="4">
                  <c:v>0.7</c:v>
                </c:pt>
                <c:pt idx="5">
                  <c:v>0.7</c:v>
                </c:pt>
                <c:pt idx="6">
                  <c:v>0.7</c:v>
                </c:pt>
                <c:pt idx="7">
                  <c:v>0.7</c:v>
                </c:pt>
                <c:pt idx="8">
                  <c:v>0.7</c:v>
                </c:pt>
              </c:numCache>
            </c:numRef>
          </c:val>
        </c:ser>
        <c:axId val="764685"/>
        <c:axId val="57349050"/>
      </c:radarChart>
      <c:catAx>
        <c:axId val="764685"/>
        <c:scaling>
          <c:orientation val="maxMin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349050"/>
        <c:crossesAt val="0"/>
        <c:auto val="1"/>
        <c:lblAlgn val="ctr"/>
        <c:lblOffset val="100"/>
        <c:noMultiLvlLbl val="0"/>
      </c:catAx>
      <c:valAx>
        <c:axId val="57349050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64685"/>
        <c:crossesAt val="1"/>
        <c:crossBetween val="midCat"/>
        <c:majorUnit val="1"/>
        <c:min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22341954022989"/>
          <c:y val="0.799445928564361"/>
          <c:w val="0.593031609195402"/>
          <c:h val="0.06985257742158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33617323393681"/>
          <c:y val="0.109011627906977"/>
          <c:w val="0.868062951130044"/>
          <c:h val="0.825166112956811"/>
        </c:manualLayout>
      </c:layout>
      <c:scatterChart>
        <c:scatterStyle val="lineMarker"/>
        <c:varyColors val="0"/>
        <c:ser>
          <c:idx val="0"/>
          <c:order val="0"/>
          <c:tx>
            <c:strRef>
              <c:f>"ICTC1"</c:f>
              <c:strCache>
                <c:ptCount val="1"/>
                <c:pt idx="0">
                  <c:v>ICTC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A$149:$A$155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10</c:v>
                </c:pt>
                <c:pt idx="3">
                  <c:v>-5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Soil chemistry'!$C$149:$C$155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CTC2"</c:f>
              <c:strCache>
                <c:ptCount val="1"/>
                <c:pt idx="0">
                  <c:v>ICTC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B$149:$B$155</c:f>
              <c:numCache>
                <c:formatCode>General</c:formatCode>
                <c:ptCount val="7"/>
                <c:pt idx="0">
                  <c:v>7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  <c:pt idx="6">
                  <c:v>100</c:v>
                </c:pt>
              </c:numCache>
            </c:numRef>
          </c:xVal>
          <c:yVal>
            <c:numRef>
              <c:f>'Soil chemistry'!$C$149:$C$155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 var"</c:f>
              <c:strCache>
                <c:ptCount val="1"/>
                <c:pt idx="0">
                  <c:v>% var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D$149</c:f>
              <c:numCache>
                <c:formatCode>General</c:formatCode>
                <c:ptCount val="1"/>
                <c:pt idx="0">
                  <c:v>24.9764816556914</c:v>
                </c:pt>
              </c:numCache>
            </c:numRef>
          </c:xVal>
          <c:yVal>
            <c:numRef>
              <c:f>'Soil chemistry'!$C$149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CTC"</c:f>
              <c:strCache>
                <c:ptCount val="1"/>
                <c:pt idx="0">
                  <c:v>ICTC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chemistry'!$E$149</c:f>
              <c:numCache>
                <c:formatCode>General</c:formatCode>
                <c:ptCount val="1"/>
                <c:pt idx="0">
                  <c:v>26.56</c:v>
                </c:pt>
              </c:numCache>
            </c:numRef>
          </c:xVal>
          <c:yVal>
            <c:numRef>
              <c:f>'Soil chemistry'!$C$149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90860577"/>
        <c:axId val="23851032"/>
      </c:scatterChart>
      <c:valAx>
        <c:axId val="90860577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mmolc/dm3, percent change CEC</a:t>
                </a:r>
              </a:p>
            </c:rich>
          </c:tx>
          <c:layout>
            <c:manualLayout>
              <c:xMode val="edge"/>
              <c:yMode val="edge"/>
              <c:x val="0.255117737545853"/>
              <c:y val="0.828903654485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851032"/>
        <c:crossesAt val="0"/>
        <c:crossBetween val="midCat"/>
      </c:valAx>
      <c:valAx>
        <c:axId val="23851032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29582297952905"/>
              <c:y val="0.1551079734219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860577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483441447593"/>
          <c:y val="0.122561536104586"/>
          <c:w val="0.539842949812223"/>
          <c:h val="0.816464099683383"/>
        </c:manualLayout>
      </c:layout>
      <c:radarChart>
        <c:radarStyle val="filled"/>
        <c:varyColors val="0"/>
        <c:ser>
          <c:idx val="0"/>
          <c:order val="0"/>
          <c:tx>
            <c:strRef>
              <c:f>'Soil chemistry'!$E$176</c:f>
              <c:strCache>
                <c:ptCount val="1"/>
                <c:pt idx="0">
                  <c:v>Impact indices (change)</c:v>
                </c:pt>
              </c:strCache>
            </c:strRef>
          </c:tx>
          <c:spPr>
            <a:noFill/>
            <a:ln w="12600">
              <a:solidFill>
                <a:srgbClr val="0000ff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il chemistry'!$A$177:$A$185</c:f>
              <c:strCache>
                <c:ptCount val="9"/>
                <c:pt idx="0">
                  <c:v>Organic matter</c:v>
                </c:pt>
                <c:pt idx="1">
                  <c:v>pH</c:v>
                </c:pt>
                <c:pt idx="2">
                  <c:v>Phosphorus</c:v>
                </c:pt>
                <c:pt idx="3">
                  <c:v>Potassium</c:v>
                </c:pt>
                <c:pt idx="4">
                  <c:v>Magnesium</c:v>
                </c:pt>
                <c:pt idx="5">
                  <c:v>H+Al</c:v>
                </c:pt>
                <c:pt idx="6">
                  <c:v>Total bases</c:v>
                </c:pt>
                <c:pt idx="7">
                  <c:v>CEC</c:v>
                </c:pt>
                <c:pt idx="8">
                  <c:v>Bases saturation</c:v>
                </c:pt>
              </c:strCache>
            </c:strRef>
          </c:cat>
          <c:val>
            <c:numRef>
              <c:f>'Soil chemistry'!$E$177:$E$185</c:f>
              <c:numCache>
                <c:formatCode>General</c:formatCode>
                <c:ptCount val="9"/>
                <c:pt idx="0">
                  <c:v>0.757494847971862</c:v>
                </c:pt>
                <c:pt idx="1">
                  <c:v>0.99083386</c:v>
                </c:pt>
                <c:pt idx="2">
                  <c:v>0.334187032895635</c:v>
                </c:pt>
                <c:pt idx="3">
                  <c:v>0.930312076819527</c:v>
                </c:pt>
                <c:pt idx="4">
                  <c:v>0.999619899946043</c:v>
                </c:pt>
                <c:pt idx="5">
                  <c:v>0.936490147721107</c:v>
                </c:pt>
                <c:pt idx="6">
                  <c:v>0.957970710046741</c:v>
                </c:pt>
                <c:pt idx="7">
                  <c:v>0.914204636193033</c:v>
                </c:pt>
                <c:pt idx="8">
                  <c:v>0.814104731411645</c:v>
                </c:pt>
              </c:numCache>
            </c:numRef>
          </c:val>
        </c:ser>
        <c:ser>
          <c:idx val="1"/>
          <c:order val="1"/>
          <c:tx>
            <c:strRef>
              <c:f>'Soil chemistry'!$D$176</c:f>
              <c:strCache>
                <c:ptCount val="1"/>
                <c:pt idx="0">
                  <c:v>Quality indices</c:v>
                </c:pt>
              </c:strCache>
            </c:strRef>
          </c:tx>
          <c:spPr>
            <a:noFill/>
            <a:ln w="25200">
              <a:solidFill>
                <a:srgbClr val="ff00ff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il chemistry'!$A$177:$A$185</c:f>
              <c:strCache>
                <c:ptCount val="9"/>
                <c:pt idx="0">
                  <c:v>Organic matter</c:v>
                </c:pt>
                <c:pt idx="1">
                  <c:v>pH</c:v>
                </c:pt>
                <c:pt idx="2">
                  <c:v>Phosphorus</c:v>
                </c:pt>
                <c:pt idx="3">
                  <c:v>Potassium</c:v>
                </c:pt>
                <c:pt idx="4">
                  <c:v>Magnesium</c:v>
                </c:pt>
                <c:pt idx="5">
                  <c:v>H+Al</c:v>
                </c:pt>
                <c:pt idx="6">
                  <c:v>Total bases</c:v>
                </c:pt>
                <c:pt idx="7">
                  <c:v>CEC</c:v>
                </c:pt>
                <c:pt idx="8">
                  <c:v>Bases saturation</c:v>
                </c:pt>
              </c:strCache>
            </c:strRef>
          </c:cat>
          <c:val>
            <c:numRef>
              <c:f>'Soil chemistry'!$D$177:$D$185</c:f>
              <c:numCache>
                <c:formatCode>General</c:formatCode>
                <c:ptCount val="9"/>
                <c:pt idx="0">
                  <c:v>0.757494847971862</c:v>
                </c:pt>
                <c:pt idx="1">
                  <c:v>0.9401538461</c:v>
                </c:pt>
                <c:pt idx="2">
                  <c:v>0.75225</c:v>
                </c:pt>
                <c:pt idx="3">
                  <c:v>0.4149616</c:v>
                </c:pt>
                <c:pt idx="4">
                  <c:v>0.923666</c:v>
                </c:pt>
                <c:pt idx="5">
                  <c:v>0.911420036002213</c:v>
                </c:pt>
                <c:pt idx="6">
                  <c:v>0.502566019348167</c:v>
                </c:pt>
                <c:pt idx="7">
                  <c:v>0.599827133695789</c:v>
                </c:pt>
                <c:pt idx="8">
                  <c:v>0.840694304304211</c:v>
                </c:pt>
              </c:numCache>
            </c:numRef>
          </c:val>
        </c:ser>
        <c:ser>
          <c:idx val="2"/>
          <c:order val="2"/>
          <c:tx>
            <c:strRef>
              <c:f>'Soil chemistry'!$F$176</c:f>
              <c:strCache>
                <c:ptCount val="1"/>
                <c:pt idx="0">
                  <c:v>Baseline (0,7)</c:v>
                </c:pt>
              </c:strCache>
            </c:strRef>
          </c:tx>
          <c:spPr>
            <a:noFill/>
            <a:ln w="12600">
              <a:solidFill>
                <a:srgbClr val="ff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il chemistry'!$A$177:$A$185</c:f>
              <c:strCache>
                <c:ptCount val="9"/>
                <c:pt idx="0">
                  <c:v>Organic matter</c:v>
                </c:pt>
                <c:pt idx="1">
                  <c:v>pH</c:v>
                </c:pt>
                <c:pt idx="2">
                  <c:v>Phosphorus</c:v>
                </c:pt>
                <c:pt idx="3">
                  <c:v>Potassium</c:v>
                </c:pt>
                <c:pt idx="4">
                  <c:v>Magnesium</c:v>
                </c:pt>
                <c:pt idx="5">
                  <c:v>H+Al</c:v>
                </c:pt>
                <c:pt idx="6">
                  <c:v>Total bases</c:v>
                </c:pt>
                <c:pt idx="7">
                  <c:v>CEC</c:v>
                </c:pt>
                <c:pt idx="8">
                  <c:v>Bases saturation</c:v>
                </c:pt>
              </c:strCache>
            </c:strRef>
          </c:cat>
          <c:val>
            <c:numRef>
              <c:f>'Soil chemistry'!$F$177:$F$185</c:f>
              <c:numCache>
                <c:formatCode>General</c:formatCode>
                <c:ptCount val="9"/>
                <c:pt idx="0">
                  <c:v>0.7</c:v>
                </c:pt>
                <c:pt idx="1">
                  <c:v>0.7</c:v>
                </c:pt>
                <c:pt idx="2">
                  <c:v>0.7</c:v>
                </c:pt>
                <c:pt idx="3">
                  <c:v>0.7</c:v>
                </c:pt>
                <c:pt idx="4">
                  <c:v>0.7</c:v>
                </c:pt>
                <c:pt idx="5">
                  <c:v>0.7</c:v>
                </c:pt>
                <c:pt idx="6">
                  <c:v>0.7</c:v>
                </c:pt>
                <c:pt idx="7">
                  <c:v>0.7</c:v>
                </c:pt>
                <c:pt idx="8">
                  <c:v>0.7</c:v>
                </c:pt>
              </c:numCache>
            </c:numRef>
          </c:val>
        </c:ser>
        <c:axId val="92106937"/>
        <c:axId val="78126743"/>
      </c:radarChart>
      <c:catAx>
        <c:axId val="92106937"/>
        <c:scaling>
          <c:orientation val="maxMin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126743"/>
        <c:crossesAt val="0"/>
        <c:auto val="1"/>
        <c:lblAlgn val="ctr"/>
        <c:lblOffset val="100"/>
        <c:noMultiLvlLbl val="0"/>
      </c:catAx>
      <c:valAx>
        <c:axId val="78126743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1"/>
        <c:majorTickMark val="cross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2106937"/>
        <c:crossesAt val="1"/>
        <c:crossBetween val="midCat"/>
        <c:majorUnit val="1"/>
        <c:min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604643222943"/>
          <c:y val="0.141558574200797"/>
          <c:w val="0.16381017412086"/>
          <c:h val="0.81431927280155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Geneva"/>
              </a:defRPr>
            </a:pPr>
            <a:r>
              <a:rPr b="1" sz="1200" spc="-1" strike="noStrike">
                <a:solidFill>
                  <a:srgbClr val="000000"/>
                </a:solidFill>
                <a:latin typeface="Geneva"/>
              </a:rPr>
              <a:t>Mean performance index, Soil chemistry</a:t>
            </a:r>
          </a:p>
        </c:rich>
      </c:tx>
      <c:layout>
        <c:manualLayout>
          <c:xMode val="edge"/>
          <c:yMode val="edge"/>
          <c:x val="0.250730901232999"/>
          <c:y val="0.6197125256673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4032032540994"/>
          <c:y val="0.102669404517454"/>
          <c:w val="0.902059234778187"/>
          <c:h val="0.672279260780287"/>
        </c:manualLayout>
      </c:layout>
      <c:barChart>
        <c:barDir val="bar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4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6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oil chemistry'!$D$186</c:f>
              <c:numCache>
                <c:formatCode>General</c:formatCode>
                <c:ptCount val="1"/>
                <c:pt idx="0">
                  <c:v>0.738114865269138</c:v>
                </c:pt>
              </c:numCache>
            </c:numRef>
          </c:val>
        </c:ser>
        <c:gapWidth val="50"/>
        <c:overlap val="0"/>
        <c:axId val="89245527"/>
        <c:axId val="48169224"/>
      </c:barChart>
      <c:catAx>
        <c:axId val="892455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8169224"/>
        <c:crossesAt val="0"/>
        <c:auto val="1"/>
        <c:lblAlgn val="ctr"/>
        <c:lblOffset val="100"/>
        <c:noMultiLvlLbl val="0"/>
      </c:catAx>
      <c:valAx>
        <c:axId val="48169224"/>
        <c:scaling>
          <c:orientation val="minMax"/>
          <c:max val="1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89245527"/>
        <c:crossesAt val="1"/>
        <c:crossBetween val="midCat"/>
        <c:majorUnit val="0.25"/>
        <c:minorUnit val="0.2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0">
      <a:noFill/>
    </a:ln>
  </c:spPr>
  <c:userShapes r:id="rId3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Geneva"/>
              </a:defRPr>
            </a:pPr>
            <a:r>
              <a:rPr b="1" sz="1200" spc="-1" strike="noStrike">
                <a:solidFill>
                  <a:srgbClr val="000000"/>
                </a:solidFill>
                <a:latin typeface="Geneva"/>
              </a:rPr>
              <a:t>Mean impact index, Soil chemistry</a:t>
            </a:r>
          </a:p>
        </c:rich>
      </c:tx>
      <c:layout>
        <c:manualLayout>
          <c:xMode val="edge"/>
          <c:yMode val="edge"/>
          <c:x val="0.315262927530795"/>
          <c:y val="0.6195562859490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912149065216"/>
          <c:y val="0.102711585866886"/>
          <c:w val="0.901081723253924"/>
          <c:h val="0.672144617912901"/>
        </c:manualLayout>
      </c:layout>
      <c:barChart>
        <c:barDir val="bar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4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6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oil chemistry'!$E$186</c:f>
              <c:numCache>
                <c:formatCode>General</c:formatCode>
                <c:ptCount val="1"/>
                <c:pt idx="0">
                  <c:v>0.848357549222844</c:v>
                </c:pt>
              </c:numCache>
            </c:numRef>
          </c:val>
        </c:ser>
        <c:gapWidth val="50"/>
        <c:overlap val="0"/>
        <c:axId val="41051237"/>
        <c:axId val="61056331"/>
      </c:barChart>
      <c:catAx>
        <c:axId val="410512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1056331"/>
        <c:crossesAt val="0"/>
        <c:auto val="1"/>
        <c:lblAlgn val="ctr"/>
        <c:lblOffset val="100"/>
        <c:noMultiLvlLbl val="0"/>
      </c:catAx>
      <c:valAx>
        <c:axId val="61056331"/>
        <c:scaling>
          <c:orientation val="minMax"/>
          <c:max val="1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41051237"/>
        <c:crossesAt val="1"/>
        <c:crossBetween val="midCat"/>
        <c:majorUnit val="0.25"/>
        <c:minorUnit val="0.2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0">
      <a:noFill/>
    </a:ln>
  </c:spPr>
  <c:userShapes r:id="rId3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229746070133"/>
          <c:y val="0.050251256281407"/>
          <c:w val="0.948609431680774"/>
          <c:h val="0.8217085427135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IRhizoc1"</c:f>
              <c:strCache>
                <c:ptCount val="1"/>
                <c:pt idx="0">
                  <c:v>IRhizoc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A$12:$A$18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Soil physics'!$C$12:$C$18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D$12</c:f>
              <c:numCache>
                <c:formatCode>General</c:formatCode>
                <c:ptCount val="1"/>
                <c:pt idx="0">
                  <c:v>6.52156191407842</c:v>
                </c:pt>
              </c:numCache>
            </c:numRef>
          </c:xVal>
          <c:yVal>
            <c:numRef>
              <c:f>'Soil physics'!$C$12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IRhizoc2"</c:f>
              <c:strCache>
                <c:ptCount val="1"/>
                <c:pt idx="0">
                  <c:v>IRhizoc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B$12:$B$18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Soil physics'!$C$12:$C$18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Rizoc"</c:f>
              <c:strCache>
                <c:ptCount val="1"/>
                <c:pt idx="0">
                  <c:v>IRizoc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E$12</c:f>
              <c:numCache>
                <c:formatCode>General</c:formatCode>
                <c:ptCount val="1"/>
                <c:pt idx="0">
                  <c:v>78.4</c:v>
                </c:pt>
              </c:numCache>
            </c:numRef>
          </c:xVal>
          <c:yVal>
            <c:numRef>
              <c:f>'Soil physics'!$C$12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76615412"/>
        <c:axId val="98421751"/>
      </c:scatterChart>
      <c:valAx>
        <c:axId val="76615412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oil hydraulic conditivity (mm/h(/5)), percent change</a:t>
                </a:r>
              </a:p>
            </c:rich>
          </c:tx>
          <c:layout>
            <c:manualLayout>
              <c:xMode val="edge"/>
              <c:yMode val="edge"/>
              <c:x val="0.151511487303507"/>
              <c:y val="0.7690452261306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421751"/>
        <c:crossesAt val="0"/>
        <c:crossBetween val="midCat"/>
        <c:majorUnit val="50"/>
      </c:valAx>
      <c:valAx>
        <c:axId val="98421751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0229746070133"/>
              <c:y val="0.0854271356783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615412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4195888754534"/>
          <c:y val="0.0352713178294574"/>
          <c:w val="0.955864570737606"/>
          <c:h val="0.850387596899225"/>
        </c:manualLayout>
      </c:layout>
      <c:scatterChart>
        <c:scatterStyle val="lineMarker"/>
        <c:varyColors val="0"/>
        <c:ser>
          <c:idx val="0"/>
          <c:order val="0"/>
          <c:tx>
            <c:strRef>
              <c:f>"IScler1"</c:f>
              <c:strCache>
                <c:ptCount val="1"/>
                <c:pt idx="0">
                  <c:v>IScler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A$30:$A$36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Soil physics'!$C$30:$C$36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D$30</c:f>
              <c:numCache>
                <c:formatCode>General</c:formatCode>
                <c:ptCount val="1"/>
                <c:pt idx="0">
                  <c:v>23.3177881412392</c:v>
                </c:pt>
              </c:numCache>
            </c:numRef>
          </c:xVal>
          <c:yVal>
            <c:numRef>
              <c:f>'Soil physics'!$C$30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IScelr2"</c:f>
              <c:strCache>
                <c:ptCount val="1"/>
                <c:pt idx="0">
                  <c:v>IScelr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B$30:$B$36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Soil physics'!$C$30:$C$36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Scler"</c:f>
              <c:strCache>
                <c:ptCount val="1"/>
                <c:pt idx="0">
                  <c:v>IScler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E$30</c:f>
              <c:numCache>
                <c:formatCode>General</c:formatCode>
                <c:ptCount val="1"/>
                <c:pt idx="0">
                  <c:v>37</c:v>
                </c:pt>
              </c:numCache>
            </c:numRef>
          </c:xVal>
          <c:yVal>
            <c:numRef>
              <c:f>'Soil physics'!$C$30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26257204"/>
        <c:axId val="45777241"/>
      </c:scatterChart>
      <c:valAx>
        <c:axId val="26257204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Available water (m3/m3(*200)), percent change</a:t>
                </a:r>
              </a:p>
            </c:rich>
          </c:tx>
          <c:layout>
            <c:manualLayout>
              <c:xMode val="edge"/>
              <c:yMode val="edge"/>
              <c:x val="0.200120918984281"/>
              <c:y val="0.7670542635658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777241"/>
        <c:crossesAt val="0"/>
        <c:crossBetween val="midCat"/>
        <c:majorUnit val="50"/>
      </c:valAx>
      <c:valAx>
        <c:axId val="45777241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0229746070133"/>
              <c:y val="0.09244186046511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257204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0879836085332"/>
          <c:y val="0.0494559841740851"/>
          <c:w val="0.890683379534772"/>
          <c:h val="0.820969337289812"/>
        </c:manualLayout>
      </c:layout>
      <c:scatterChart>
        <c:scatterStyle val="lineMarker"/>
        <c:varyColors val="0"/>
        <c:ser>
          <c:idx val="0"/>
          <c:order val="0"/>
          <c:tx>
            <c:strRef>
              <c:f>"IDesidrog1"</c:f>
              <c:strCache>
                <c:ptCount val="1"/>
                <c:pt idx="0">
                  <c:v>IDesidrog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A$66:$A$72</c:f>
              <c:numCache>
                <c:formatCode>General</c:formatCode>
                <c:ptCount val="7"/>
                <c:pt idx="0">
                  <c:v>100</c:v>
                </c:pt>
                <c:pt idx="1">
                  <c:v>60</c:v>
                </c:pt>
                <c:pt idx="2">
                  <c:v>40</c:v>
                </c:pt>
                <c:pt idx="3">
                  <c:v>20</c:v>
                </c:pt>
                <c:pt idx="4">
                  <c:v>0</c:v>
                </c:pt>
                <c:pt idx="5">
                  <c:v>-50</c:v>
                </c:pt>
                <c:pt idx="6">
                  <c:v>-100</c:v>
                </c:pt>
              </c:numCache>
            </c:numRef>
          </c:xVal>
          <c:yVal>
            <c:numRef>
              <c:f>'Soil physics'!$C$66:$C$72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Desidrog2"</c:f>
              <c:strCache>
                <c:ptCount val="1"/>
                <c:pt idx="0">
                  <c:v>IDesidrog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B$66:$B$72</c:f>
              <c:numCache>
                <c:formatCode>General</c:formatCode>
                <c:ptCount val="7"/>
                <c:pt idx="0">
                  <c:v>100</c:v>
                </c:pt>
                <c:pt idx="1">
                  <c:v>75</c:v>
                </c:pt>
                <c:pt idx="2">
                  <c:v>50</c:v>
                </c:pt>
                <c:pt idx="3">
                  <c:v>25</c:v>
                </c:pt>
                <c:pt idx="4">
                  <c:v>10</c:v>
                </c:pt>
                <c:pt idx="5">
                  <c:v>5</c:v>
                </c:pt>
                <c:pt idx="6">
                  <c:v>0</c:v>
                </c:pt>
              </c:numCache>
            </c:numRef>
          </c:xVal>
          <c:yVal>
            <c:numRef>
              <c:f>'Soil physics'!$C$66:$C$72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D$66</c:f>
              <c:numCache>
                <c:formatCode>General</c:formatCode>
                <c:ptCount val="1"/>
                <c:pt idx="0">
                  <c:v>-24.8447204968944</c:v>
                </c:pt>
              </c:numCache>
            </c:numRef>
          </c:xVal>
          <c:yVal>
            <c:numRef>
              <c:f>'Soil physics'!$C$66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Desidrog"</c:f>
              <c:strCache>
                <c:ptCount val="1"/>
                <c:pt idx="0">
                  <c:v>IDesidro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E$66</c:f>
              <c:numCache>
                <c:formatCode>General</c:formatCode>
                <c:ptCount val="1"/>
                <c:pt idx="0">
                  <c:v>6</c:v>
                </c:pt>
              </c:numCache>
            </c:numRef>
          </c:xVal>
          <c:yVal>
            <c:numRef>
              <c:f>'Soil physics'!$C$66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72309183"/>
        <c:axId val="58976176"/>
      </c:scatterChart>
      <c:valAx>
        <c:axId val="72309183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oil compaction / percent change</a:t>
                </a:r>
              </a:p>
            </c:rich>
          </c:tx>
          <c:layout>
            <c:manualLayout>
              <c:xMode val="edge"/>
              <c:yMode val="edge"/>
              <c:x val="0.199228636856695"/>
              <c:y val="0.846488625123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976176"/>
        <c:crossesAt val="0"/>
        <c:crossBetween val="midCat"/>
      </c:valAx>
      <c:valAx>
        <c:axId val="58976176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01313727853441"/>
              <c:y val="0.0941641938674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309183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4232164449819"/>
          <c:y val="0.0493997244636883"/>
          <c:w val="0.856590084643289"/>
          <c:h val="0.865184018893919"/>
        </c:manualLayout>
      </c:layout>
      <c:scatterChart>
        <c:scatterStyle val="lineMarker"/>
        <c:varyColors val="0"/>
        <c:ser>
          <c:idx val="0"/>
          <c:order val="0"/>
          <c:tx>
            <c:strRef>
              <c:f>"IPoliss1"</c:f>
              <c:strCache>
                <c:ptCount val="1"/>
                <c:pt idx="0">
                  <c:v>IPoliss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A$84:$A$90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Soil physics'!$C$84:$C$90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Poliss2"</c:f>
              <c:strCache>
                <c:ptCount val="1"/>
                <c:pt idx="0">
                  <c:v>IPoliss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B$84:$B$90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Soil physics'!$C$84:$C$90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D$84</c:f>
              <c:numCache>
                <c:formatCode>General</c:formatCode>
                <c:ptCount val="1"/>
                <c:pt idx="0">
                  <c:v>11.7302052785924</c:v>
                </c:pt>
              </c:numCache>
            </c:numRef>
          </c:xVal>
          <c:yVal>
            <c:numRef>
              <c:f>'Soil physics'!$C$84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Poliss"</c:f>
              <c:strCache>
                <c:ptCount val="1"/>
                <c:pt idx="0">
                  <c:v>IPoliss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E$84</c:f>
              <c:numCache>
                <c:formatCode>General</c:formatCode>
                <c:ptCount val="1"/>
                <c:pt idx="0">
                  <c:v>38</c:v>
                </c:pt>
              </c:numCache>
            </c:numRef>
          </c:xVal>
          <c:yVal>
            <c:numRef>
              <c:f>'Soil physics'!$C$84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67950729"/>
        <c:axId val="28348704"/>
      </c:scatterChart>
      <c:valAx>
        <c:axId val="67950729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Aggregate stability / percent change</a:t>
                </a:r>
              </a:p>
            </c:rich>
          </c:tx>
          <c:layout>
            <c:manualLayout>
              <c:xMode val="edge"/>
              <c:yMode val="edge"/>
              <c:x val="0.184885126964934"/>
              <c:y val="0.8472741586301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348704"/>
        <c:crossesAt val="0"/>
        <c:crossBetween val="midCat"/>
      </c:valAx>
      <c:valAx>
        <c:axId val="28348704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0229746070133"/>
              <c:y val="0.08384176343239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950729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229746070133"/>
          <c:y val="0.0484496124031008"/>
          <c:w val="0.907013301088271"/>
          <c:h val="0.854069767441861"/>
        </c:manualLayout>
      </c:layout>
      <c:scatterChart>
        <c:scatterStyle val="lineMarker"/>
        <c:varyColors val="0"/>
        <c:ser>
          <c:idx val="0"/>
          <c:order val="0"/>
          <c:tx>
            <c:strRef>
              <c:f>"IFusar1"</c:f>
              <c:strCache>
                <c:ptCount val="1"/>
                <c:pt idx="0">
                  <c:v>IFusar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A$48:$A$54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Soil physics'!$C$48:$C$54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D$48</c:f>
              <c:numCache>
                <c:formatCode>General</c:formatCode>
                <c:ptCount val="1"/>
                <c:pt idx="0">
                  <c:v>16.597510373444</c:v>
                </c:pt>
              </c:numCache>
            </c:numRef>
          </c:xVal>
          <c:yVal>
            <c:numRef>
              <c:f>'Soil physics'!$C$48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IFusar2"</c:f>
              <c:strCache>
                <c:ptCount val="1"/>
                <c:pt idx="0">
                  <c:v>IFusar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B$48:$B$54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Soil physics'!$C$48:$C$54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fusar"</c:f>
              <c:strCache>
                <c:ptCount val="1"/>
                <c:pt idx="0">
                  <c:v>Ifusar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physics'!$E$48</c:f>
              <c:numCache>
                <c:formatCode>General</c:formatCode>
                <c:ptCount val="1"/>
                <c:pt idx="0">
                  <c:v>56</c:v>
                </c:pt>
              </c:numCache>
            </c:numRef>
          </c:xVal>
          <c:yVal>
            <c:numRef>
              <c:f>'Soil physics'!$C$48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70766209"/>
        <c:axId val="19573380"/>
      </c:scatterChart>
      <c:valAx>
        <c:axId val="70766209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oil porosity (m3/m3 (*200)), percent change</a:t>
                </a:r>
              </a:p>
            </c:rich>
          </c:tx>
          <c:layout>
            <c:manualLayout>
              <c:xMode val="edge"/>
              <c:yMode val="edge"/>
              <c:x val="0.142321644498186"/>
              <c:y val="0.8397286821705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573380"/>
        <c:crossesAt val="0"/>
        <c:crossBetween val="midCat"/>
        <c:majorUnit val="50"/>
      </c:valAx>
      <c:valAx>
        <c:axId val="19573380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0229746070133"/>
              <c:y val="0.1118217054263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766209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59721146398141"/>
          <c:y val="0.121080966958725"/>
          <c:w val="0.510302091402014"/>
          <c:h val="0.703895281325874"/>
        </c:manualLayout>
      </c:layout>
      <c:radarChart>
        <c:radarStyle val="filled"/>
        <c:varyColors val="0"/>
        <c:ser>
          <c:idx val="0"/>
          <c:order val="0"/>
          <c:tx>
            <c:strRef>
              <c:f>'Soil physics'!$E$94</c:f>
              <c:strCache>
                <c:ptCount val="1"/>
                <c:pt idx="0">
                  <c:v>Impact indices</c:v>
                </c:pt>
              </c:strCache>
            </c:strRef>
          </c:tx>
          <c:spPr>
            <a:noFill/>
            <a:ln w="12600">
              <a:solidFill>
                <a:srgbClr val="0000ff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il physics'!$A$95:$A$99</c:f>
              <c:strCache>
                <c:ptCount val="5"/>
                <c:pt idx="0">
                  <c:v>Hydraulic conditivity</c:v>
                </c:pt>
                <c:pt idx="1">
                  <c:v>Available water</c:v>
                </c:pt>
                <c:pt idx="2">
                  <c:v>Porosity</c:v>
                </c:pt>
                <c:pt idx="3">
                  <c:v>Soil compaction</c:v>
                </c:pt>
                <c:pt idx="4">
                  <c:v>Aggregate stability</c:v>
                </c:pt>
              </c:strCache>
            </c:strRef>
          </c:cat>
          <c:val>
            <c:numRef>
              <c:f>'Soil physics'!$E$95:$E$99</c:f>
              <c:numCache>
                <c:formatCode>General</c:formatCode>
                <c:ptCount val="5"/>
                <c:pt idx="0">
                  <c:v>0.778818480408896</c:v>
                </c:pt>
                <c:pt idx="1">
                  <c:v>0.906070094846262</c:v>
                </c:pt>
                <c:pt idx="2">
                  <c:v>0.865687078578372</c:v>
                </c:pt>
                <c:pt idx="3">
                  <c:v>0.96063907129014</c:v>
                </c:pt>
                <c:pt idx="4">
                  <c:v>0.82797068978419</c:v>
                </c:pt>
              </c:numCache>
            </c:numRef>
          </c:val>
        </c:ser>
        <c:ser>
          <c:idx val="1"/>
          <c:order val="1"/>
          <c:tx>
            <c:strRef>
              <c:f>'Soil physics'!$D$94</c:f>
              <c:strCache>
                <c:ptCount val="1"/>
                <c:pt idx="0">
                  <c:v>Quality indices</c:v>
                </c:pt>
              </c:strCache>
            </c:strRef>
          </c:tx>
          <c:spPr>
            <a:noFill/>
            <a:ln w="25200">
              <a:solidFill>
                <a:srgbClr val="ff00ff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il physics'!$A$95:$A$99</c:f>
              <c:strCache>
                <c:ptCount val="5"/>
                <c:pt idx="0">
                  <c:v>Hydraulic conditivity</c:v>
                </c:pt>
                <c:pt idx="1">
                  <c:v>Available water</c:v>
                </c:pt>
                <c:pt idx="2">
                  <c:v>Porosity</c:v>
                </c:pt>
                <c:pt idx="3">
                  <c:v>Soil compaction</c:v>
                </c:pt>
                <c:pt idx="4">
                  <c:v>Aggregate stability</c:v>
                </c:pt>
              </c:strCache>
            </c:strRef>
          </c:cat>
          <c:val>
            <c:numRef>
              <c:f>'Soil physics'!$D$95:$D$99</c:f>
              <c:numCache>
                <c:formatCode>General</c:formatCode>
                <c:ptCount val="5"/>
                <c:pt idx="0">
                  <c:v>0.915809825723296</c:v>
                </c:pt>
                <c:pt idx="1">
                  <c:v>0.604979199742163</c:v>
                </c:pt>
                <c:pt idx="2">
                  <c:v>0.779494277621143</c:v>
                </c:pt>
                <c:pt idx="3">
                  <c:v>0.807837285863245</c:v>
                </c:pt>
                <c:pt idx="4">
                  <c:v>0.615909943949535</c:v>
                </c:pt>
              </c:numCache>
            </c:numRef>
          </c:val>
        </c:ser>
        <c:ser>
          <c:idx val="2"/>
          <c:order val="2"/>
          <c:tx>
            <c:strRef>
              <c:f>'Soil physics'!$F$94</c:f>
              <c:strCache>
                <c:ptCount val="1"/>
                <c:pt idx="0">
                  <c:v>Baseline (0,7)</c:v>
                </c:pt>
              </c:strCache>
            </c:strRef>
          </c:tx>
          <c:spPr>
            <a:noFill/>
            <a:ln w="12600">
              <a:solidFill>
                <a:srgbClr val="ff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il physics'!$A$95:$A$99</c:f>
              <c:strCache>
                <c:ptCount val="5"/>
                <c:pt idx="0">
                  <c:v>Hydraulic conditivity</c:v>
                </c:pt>
                <c:pt idx="1">
                  <c:v>Available water</c:v>
                </c:pt>
                <c:pt idx="2">
                  <c:v>Porosity</c:v>
                </c:pt>
                <c:pt idx="3">
                  <c:v>Soil compaction</c:v>
                </c:pt>
                <c:pt idx="4">
                  <c:v>Aggregate stability</c:v>
                </c:pt>
              </c:strCache>
            </c:strRef>
          </c:cat>
          <c:val>
            <c:numRef>
              <c:f>'Soil physics'!$F$95:$F$99</c:f>
              <c:numCache>
                <c:formatCode>General</c:formatCode>
                <c:ptCount val="5"/>
                <c:pt idx="0">
                  <c:v>0.7</c:v>
                </c:pt>
                <c:pt idx="1">
                  <c:v>0.7</c:v>
                </c:pt>
                <c:pt idx="2">
                  <c:v>0.7</c:v>
                </c:pt>
                <c:pt idx="3">
                  <c:v>0.7</c:v>
                </c:pt>
                <c:pt idx="4">
                  <c:v>0.7</c:v>
                </c:pt>
              </c:numCache>
            </c:numRef>
          </c:val>
        </c:ser>
        <c:axId val="77107499"/>
        <c:axId val="89496545"/>
      </c:radarChart>
      <c:catAx>
        <c:axId val="77107499"/>
        <c:scaling>
          <c:orientation val="maxMin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496545"/>
        <c:crossesAt val="0"/>
        <c:auto val="1"/>
        <c:lblAlgn val="ctr"/>
        <c:lblOffset val="100"/>
        <c:noMultiLvlLbl val="0"/>
      </c:catAx>
      <c:valAx>
        <c:axId val="89496545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1"/>
        <c:majorTickMark val="cross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7107499"/>
        <c:crossesAt val="1"/>
        <c:crossBetween val="midCat"/>
        <c:majorUnit val="1"/>
        <c:min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07823392718823"/>
          <c:y val="0.848833526865829"/>
          <c:w val="0.811618900077459"/>
          <c:h val="0.044653224955135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4047752494115"/>
          <c:y val="0.0571238052900645"/>
          <c:w val="0.899787019392445"/>
          <c:h val="0.849299844409869"/>
        </c:manualLayout>
      </c:layout>
      <c:scatterChart>
        <c:scatterStyle val="lineMarker"/>
        <c:varyColors val="0"/>
        <c:ser>
          <c:idx val="0"/>
          <c:order val="0"/>
          <c:tx>
            <c:strRef>
              <c:f>"IRaíz"</c:f>
              <c:strCache>
                <c:ptCount val="1"/>
                <c:pt idx="0">
                  <c:v>IRaíz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A$27:$A$33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Crop production'!$B$27:$B$33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triang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D$27</c:f>
              <c:numCache>
                <c:formatCode>General</c:formatCode>
                <c:ptCount val="1"/>
                <c:pt idx="0">
                  <c:v>40.6123086535458</c:v>
                </c:pt>
              </c:numCache>
            </c:numRef>
          </c:xVal>
          <c:yVal>
            <c:numRef>
              <c:f>'Crop production'!$B$27:$C$27</c:f>
              <c:numCache>
                <c:formatCode>General</c:formatCode>
                <c:ptCount val="2"/>
                <c:pt idx="0">
                  <c:v>0</c:v>
                </c:pt>
              </c:numCache>
            </c:numRef>
          </c:yVal>
          <c:smooth val="0"/>
        </c:ser>
        <c:axId val="35780581"/>
        <c:axId val="12495290"/>
      </c:scatterChart>
      <c:valAx>
        <c:axId val="35780581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 change in rooting</a:t>
                </a:r>
              </a:p>
            </c:rich>
          </c:tx>
          <c:layout>
            <c:manualLayout>
              <c:xMode val="edge"/>
              <c:yMode val="edge"/>
              <c:x val="0.337854500616523"/>
              <c:y val="0.8284063125138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495290"/>
        <c:crossesAt val="0"/>
        <c:crossBetween val="midCat"/>
      </c:valAx>
      <c:valAx>
        <c:axId val="12495290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93453648694093"/>
              <c:y val="0.09290953545232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780581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Geneva"/>
              </a:defRPr>
            </a:pPr>
            <a:r>
              <a:rPr b="1" sz="1200" spc="-1" strike="noStrike">
                <a:solidFill>
                  <a:srgbClr val="000000"/>
                </a:solidFill>
                <a:latin typeface="Geneva"/>
              </a:rPr>
              <a:t>Mean performance index, Soil physics</a:t>
            </a:r>
          </a:p>
        </c:rich>
      </c:tx>
      <c:layout>
        <c:manualLayout>
          <c:xMode val="edge"/>
          <c:yMode val="edge"/>
          <c:x val="0.259643271461717"/>
          <c:y val="0.6194581280788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7291183294664"/>
          <c:y val="0.102627257799672"/>
          <c:w val="0.907192575406033"/>
          <c:h val="0.672413793103448"/>
        </c:manualLayout>
      </c:layout>
      <c:barChart>
        <c:barDir val="bar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4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6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oil physics'!$D$100</c:f>
              <c:numCache>
                <c:formatCode>General</c:formatCode>
                <c:ptCount val="1"/>
                <c:pt idx="0">
                  <c:v>0.744806106579877</c:v>
                </c:pt>
              </c:numCache>
            </c:numRef>
          </c:val>
        </c:ser>
        <c:gapWidth val="50"/>
        <c:overlap val="0"/>
        <c:axId val="51651259"/>
        <c:axId val="92867599"/>
      </c:barChart>
      <c:catAx>
        <c:axId val="516512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2867599"/>
        <c:crossesAt val="0"/>
        <c:auto val="1"/>
        <c:lblAlgn val="ctr"/>
        <c:lblOffset val="100"/>
        <c:noMultiLvlLbl val="0"/>
      </c:catAx>
      <c:valAx>
        <c:axId val="92867599"/>
        <c:scaling>
          <c:orientation val="minMax"/>
          <c:max val="1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51651259"/>
        <c:crossesAt val="1"/>
        <c:crossBetween val="midCat"/>
        <c:majorUnit val="0.25"/>
        <c:minorUnit val="0.2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0">
      <a:noFill/>
    </a:ln>
  </c:spPr>
  <c:userShapes r:id="rId3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Geneva"/>
              </a:defRPr>
            </a:pPr>
            <a:r>
              <a:rPr b="1" sz="1200" spc="-1" strike="noStrike">
                <a:solidFill>
                  <a:srgbClr val="000000"/>
                </a:solidFill>
                <a:latin typeface="Geneva"/>
              </a:rPr>
              <a:t>Mean impact index, Soil physics</a:t>
            </a:r>
          </a:p>
        </c:rich>
      </c:tx>
      <c:layout>
        <c:manualLayout>
          <c:xMode val="edge"/>
          <c:yMode val="edge"/>
          <c:x val="0.31814910765688"/>
          <c:y val="0.6197125256673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6137017846862"/>
          <c:y val="0.102669404517454"/>
          <c:w val="0.907311456534255"/>
          <c:h val="0.672279260780287"/>
        </c:manualLayout>
      </c:layout>
      <c:barChart>
        <c:barDir val="bar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4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6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oil physics'!$E$100</c:f>
              <c:numCache>
                <c:formatCode>General</c:formatCode>
                <c:ptCount val="1"/>
                <c:pt idx="0">
                  <c:v>0.867837082981572</c:v>
                </c:pt>
              </c:numCache>
            </c:numRef>
          </c:val>
        </c:ser>
        <c:gapWidth val="50"/>
        <c:overlap val="0"/>
        <c:axId val="84524423"/>
        <c:axId val="91638829"/>
      </c:barChart>
      <c:catAx>
        <c:axId val="845244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1638829"/>
        <c:crossesAt val="0"/>
        <c:auto val="1"/>
        <c:lblAlgn val="ctr"/>
        <c:lblOffset val="100"/>
        <c:noMultiLvlLbl val="0"/>
      </c:catAx>
      <c:valAx>
        <c:axId val="91638829"/>
        <c:scaling>
          <c:orientation val="minMax"/>
          <c:max val="1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84524423"/>
        <c:crossesAt val="1"/>
        <c:crossBetween val="midCat"/>
        <c:majorUnit val="0.25"/>
        <c:minorUnit val="0.2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0">
      <a:noFill/>
    </a:ln>
  </c:spPr>
  <c:userShapes r:id="rId3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157509611807"/>
          <c:y val="0.0481974166184693"/>
          <c:w val="0.865062631774774"/>
          <c:h val="0.870445344129555"/>
        </c:manualLayout>
      </c:layout>
      <c:scatterChart>
        <c:scatterStyle val="lineMarker"/>
        <c:varyColors val="0"/>
        <c:ser>
          <c:idx val="0"/>
          <c:order val="0"/>
          <c:tx>
            <c:strRef>
              <c:f>"IDesidrog1"</c:f>
              <c:strCache>
                <c:ptCount val="1"/>
                <c:pt idx="0">
                  <c:v>IDesidrog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A$66:$A$72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5</c:v>
                </c:pt>
                <c:pt idx="3">
                  <c:v>0</c:v>
                </c:pt>
                <c:pt idx="4">
                  <c:v>25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Soil biology'!$C$66:$C$72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Desidrog2"</c:f>
              <c:strCache>
                <c:ptCount val="1"/>
                <c:pt idx="0">
                  <c:v>IDesidrog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B$66:$B$7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8</c:v>
                </c:pt>
                <c:pt idx="3">
                  <c:v>16</c:v>
                </c:pt>
                <c:pt idx="4">
                  <c:v>4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Soil biology'!$C$66:$C$72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D$66</c:f>
              <c:numCache>
                <c:formatCode>General</c:formatCode>
                <c:ptCount val="1"/>
                <c:pt idx="0">
                  <c:v>11.7646366786078</c:v>
                </c:pt>
              </c:numCache>
            </c:numRef>
          </c:xVal>
          <c:yVal>
            <c:numRef>
              <c:f>'Soil biology'!$C$66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Desidrog"</c:f>
              <c:strCache>
                <c:ptCount val="1"/>
                <c:pt idx="0">
                  <c:v>IDesidro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E$66</c:f>
              <c:numCache>
                <c:formatCode>General</c:formatCode>
                <c:ptCount val="1"/>
                <c:pt idx="0">
                  <c:v>76</c:v>
                </c:pt>
              </c:numCache>
            </c:numRef>
          </c:xVal>
          <c:yVal>
            <c:numRef>
              <c:f>'Soil biology'!$C$66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17278996"/>
        <c:axId val="53506893"/>
      </c:scatterChart>
      <c:valAx>
        <c:axId val="17278996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mg H/g soil / percent change</a:t>
                </a:r>
              </a:p>
            </c:rich>
          </c:tx>
          <c:layout>
            <c:manualLayout>
              <c:xMode val="edge"/>
              <c:yMode val="edge"/>
              <c:x val="0.264045640580429"/>
              <c:y val="0.8407557354925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506893"/>
        <c:crossesAt val="0"/>
        <c:crossBetween val="midCat"/>
      </c:valAx>
      <c:valAx>
        <c:axId val="53506893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100582909587"/>
              <c:y val="0.121071910545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278996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157509611807"/>
          <c:y val="0.0492029128124385"/>
          <c:w val="0.865062631774774"/>
          <c:h val="0.851800826608935"/>
        </c:manualLayout>
      </c:layout>
      <c:scatterChart>
        <c:scatterStyle val="lineMarker"/>
        <c:varyColors val="0"/>
        <c:ser>
          <c:idx val="0"/>
          <c:order val="0"/>
          <c:tx>
            <c:strRef>
              <c:f>"IPoliss1"</c:f>
              <c:strCache>
                <c:ptCount val="1"/>
                <c:pt idx="0">
                  <c:v>IPoliss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A$84:$A$90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5</c:v>
                </c:pt>
                <c:pt idx="3">
                  <c:v>0</c:v>
                </c:pt>
                <c:pt idx="4">
                  <c:v>25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Soil biology'!$C$84:$C$90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Poliss2"</c:f>
              <c:strCache>
                <c:ptCount val="1"/>
                <c:pt idx="0">
                  <c:v>IPoliss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B$84:$B$90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8</c:v>
                </c:pt>
                <c:pt idx="3">
                  <c:v>16</c:v>
                </c:pt>
                <c:pt idx="4">
                  <c:v>4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Soil biology'!$C$84:$C$90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D$84</c:f>
              <c:numCache>
                <c:formatCode>General</c:formatCode>
                <c:ptCount val="1"/>
                <c:pt idx="0">
                  <c:v>22.6244343891403</c:v>
                </c:pt>
              </c:numCache>
            </c:numRef>
          </c:xVal>
          <c:yVal>
            <c:numRef>
              <c:f>'Soil biology'!$C$84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Poliss"</c:f>
              <c:strCache>
                <c:ptCount val="1"/>
                <c:pt idx="0">
                  <c:v>IPoliss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E$84</c:f>
              <c:numCache>
                <c:formatCode>General</c:formatCode>
                <c:ptCount val="1"/>
                <c:pt idx="0">
                  <c:v>54</c:v>
                </c:pt>
              </c:numCache>
            </c:numRef>
          </c:xVal>
          <c:yVal>
            <c:numRef>
              <c:f>'Soil biology'!$C$84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1420432"/>
        <c:axId val="47709401"/>
      </c:scatterChart>
      <c:valAx>
        <c:axId val="1420432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olysaccharades mg/g soil (*20) / percent change</a:t>
                </a:r>
              </a:p>
            </c:rich>
          </c:tx>
          <c:layout>
            <c:manualLayout>
              <c:xMode val="edge"/>
              <c:yMode val="edge"/>
              <c:x val="0.155277192112117"/>
              <c:y val="0.7734697894115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709401"/>
        <c:crossesAt val="0"/>
        <c:crossBetween val="midCat"/>
      </c:valAx>
      <c:valAx>
        <c:axId val="47709401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100582909587"/>
              <c:y val="0.1084432198386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20432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1654846335697"/>
          <c:y val="0.0486949746786132"/>
          <c:w val="0.885653850939405"/>
          <c:h val="0.824308531359564"/>
        </c:manualLayout>
      </c:layout>
      <c:scatterChart>
        <c:scatterStyle val="lineMarker"/>
        <c:varyColors val="0"/>
        <c:ser>
          <c:idx val="0"/>
          <c:order val="0"/>
          <c:tx>
            <c:strRef>
              <c:f>"IBioMicro"</c:f>
              <c:strCache>
                <c:ptCount val="1"/>
                <c:pt idx="0">
                  <c:v>IBio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A$102:$A$108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5</c:v>
                </c:pt>
                <c:pt idx="3">
                  <c:v>0</c:v>
                </c:pt>
                <c:pt idx="4">
                  <c:v>25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Soil biology'!$C$102:$C$108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BioMicro2"</c:f>
              <c:strCache>
                <c:ptCount val="1"/>
                <c:pt idx="0">
                  <c:v>IBioMicro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B$102:$B$108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8</c:v>
                </c:pt>
                <c:pt idx="3">
                  <c:v>16</c:v>
                </c:pt>
                <c:pt idx="4">
                  <c:v>4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Soil biology'!$C$102:$C$108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D$102</c:f>
              <c:numCache>
                <c:formatCode>General</c:formatCode>
                <c:ptCount val="1"/>
                <c:pt idx="0">
                  <c:v>36.6654444851838</c:v>
                </c:pt>
              </c:numCache>
            </c:numRef>
          </c:xVal>
          <c:yVal>
            <c:numRef>
              <c:f>'Soil biology'!$C$102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BioMicro"</c:f>
              <c:strCache>
                <c:ptCount val="1"/>
                <c:pt idx="0">
                  <c:v>IBioMicro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E$102</c:f>
              <c:numCache>
                <c:formatCode>General</c:formatCode>
                <c:ptCount val="1"/>
                <c:pt idx="0">
                  <c:v>82</c:v>
                </c:pt>
              </c:numCache>
            </c:numRef>
          </c:xVal>
          <c:yVal>
            <c:numRef>
              <c:f>'Soil biology'!$C$102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91135899"/>
        <c:axId val="50031350"/>
      </c:scatterChart>
      <c:valAx>
        <c:axId val="91135899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Microbial biomass mgC/g soil (/5) / percent change</a:t>
                </a:r>
              </a:p>
            </c:rich>
          </c:tx>
          <c:layout>
            <c:manualLayout>
              <c:xMode val="edge"/>
              <c:yMode val="edge"/>
              <c:x val="0.171332586786114"/>
              <c:y val="0.7658745617452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031350"/>
        <c:crossesAt val="0"/>
        <c:crossBetween val="midCat"/>
      </c:valAx>
      <c:valAx>
        <c:axId val="50031350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11061341296504"/>
              <c:y val="0.09777950915465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135899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9940468808136"/>
          <c:y val="0.0352805089647195"/>
          <c:w val="0.889991318367853"/>
          <c:h val="0.859841912473491"/>
        </c:manualLayout>
      </c:layout>
      <c:scatterChart>
        <c:scatterStyle val="lineMarker"/>
        <c:varyColors val="0"/>
        <c:ser>
          <c:idx val="0"/>
          <c:order val="0"/>
          <c:tx>
            <c:strRef>
              <c:f>"IFosfat1"</c:f>
              <c:strCache>
                <c:ptCount val="1"/>
                <c:pt idx="0">
                  <c:v>IFosfat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A$12:$A$18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5</c:v>
                </c:pt>
                <c:pt idx="3">
                  <c:v>0</c:v>
                </c:pt>
                <c:pt idx="4">
                  <c:v>25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Soil biology'!$C$12:$C$18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Fosfat2"</c:f>
              <c:strCache>
                <c:ptCount val="1"/>
                <c:pt idx="0">
                  <c:v>IFosfat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B$12:$B$18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8</c:v>
                </c:pt>
                <c:pt idx="3">
                  <c:v>16</c:v>
                </c:pt>
                <c:pt idx="4">
                  <c:v>4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Soil biology'!$C$12:$C$18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D$12</c:f>
              <c:numCache>
                <c:formatCode>General</c:formatCode>
                <c:ptCount val="1"/>
                <c:pt idx="0">
                  <c:v>12.92134686277</c:v>
                </c:pt>
              </c:numCache>
            </c:numRef>
          </c:xVal>
          <c:yVal>
            <c:numRef>
              <c:f>'Soil biology'!$C$12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Fosfat"</c:f>
              <c:strCache>
                <c:ptCount val="1"/>
                <c:pt idx="0">
                  <c:v>IFosfat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E$12</c:f>
              <c:numCache>
                <c:formatCode>General</c:formatCode>
                <c:ptCount val="1"/>
                <c:pt idx="0">
                  <c:v>83.75</c:v>
                </c:pt>
              </c:numCache>
            </c:numRef>
          </c:xVal>
          <c:yVal>
            <c:numRef>
              <c:f>'Soil biology'!$C$12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10470683"/>
        <c:axId val="70476633"/>
      </c:scatterChart>
      <c:valAx>
        <c:axId val="10470683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mg p-nitrophenol kg-1 soil-1 / percent change</a:t>
                </a:r>
              </a:p>
            </c:rich>
          </c:tx>
          <c:layout>
            <c:manualLayout>
              <c:xMode val="edge"/>
              <c:yMode val="edge"/>
              <c:x val="0.23911695398735"/>
              <c:y val="0.7680740312319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476633"/>
        <c:crossesAt val="0"/>
        <c:crossBetween val="midCat"/>
      </c:valAx>
      <c:valAx>
        <c:axId val="70476633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100582909587"/>
              <c:y val="0.121071910545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470683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5917152424656"/>
          <c:y val="0.0368228262965105"/>
          <c:w val="0.902393650006201"/>
          <c:h val="0.859841912473491"/>
        </c:manualLayout>
      </c:layout>
      <c:scatterChart>
        <c:scatterStyle val="lineMarker"/>
        <c:varyColors val="0"/>
        <c:ser>
          <c:idx val="0"/>
          <c:order val="0"/>
          <c:tx>
            <c:strRef>
              <c:f>"IGlisosi1"</c:f>
              <c:strCache>
                <c:ptCount val="1"/>
                <c:pt idx="0">
                  <c:v>IGlisosi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A$30:$A$36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5</c:v>
                </c:pt>
                <c:pt idx="3">
                  <c:v>0</c:v>
                </c:pt>
                <c:pt idx="4">
                  <c:v>25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Soil biology'!$C$30:$C$36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Glicosi2"</c:f>
              <c:strCache>
                <c:ptCount val="1"/>
                <c:pt idx="0">
                  <c:v>IGlicosi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B$30:$B$36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8</c:v>
                </c:pt>
                <c:pt idx="3">
                  <c:v>16</c:v>
                </c:pt>
                <c:pt idx="4">
                  <c:v>4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Soil biology'!$C$30:$C$36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D$30</c:f>
              <c:numCache>
                <c:formatCode>General</c:formatCode>
                <c:ptCount val="1"/>
                <c:pt idx="0">
                  <c:v>-5.2631551246552</c:v>
                </c:pt>
              </c:numCache>
            </c:numRef>
          </c:xVal>
          <c:yVal>
            <c:numRef>
              <c:f>'Soil biology'!$C$30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Glicosi"</c:f>
              <c:strCache>
                <c:ptCount val="1"/>
                <c:pt idx="0">
                  <c:v>IGlicosi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E$30</c:f>
              <c:numCache>
                <c:formatCode>General</c:formatCode>
                <c:ptCount val="1"/>
                <c:pt idx="0">
                  <c:v>90</c:v>
                </c:pt>
              </c:numCache>
            </c:numRef>
          </c:xVal>
          <c:yVal>
            <c:numRef>
              <c:f>'Soil biology'!$C$30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21862897"/>
        <c:axId val="86387717"/>
      </c:scatterChart>
      <c:valAx>
        <c:axId val="21862897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mg p-nitrophenol kg-1 soil h-1 / percent change</a:t>
                </a:r>
              </a:p>
            </c:rich>
          </c:tx>
          <c:layout>
            <c:manualLayout>
              <c:xMode val="edge"/>
              <c:yMode val="edge"/>
              <c:x val="0.186407044524371"/>
              <c:y val="0.7680740312319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387717"/>
        <c:crossesAt val="0"/>
        <c:crossBetween val="midCat"/>
      </c:valAx>
      <c:valAx>
        <c:axId val="86387717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100582909587"/>
              <c:y val="0.121071910545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862897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187399231055"/>
          <c:y val="0.0487528344671202"/>
          <c:w val="0.895076274339576"/>
          <c:h val="0.856009070294785"/>
        </c:manualLayout>
      </c:layout>
      <c:scatterChart>
        <c:scatterStyle val="lineMarker"/>
        <c:varyColors val="0"/>
        <c:ser>
          <c:idx val="0"/>
          <c:order val="0"/>
          <c:tx>
            <c:strRef>
              <c:f>"IArilsulf1"</c:f>
              <c:strCache>
                <c:ptCount val="1"/>
                <c:pt idx="0">
                  <c:v>IArilsulf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A$48:$A$54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5</c:v>
                </c:pt>
                <c:pt idx="3">
                  <c:v>0</c:v>
                </c:pt>
                <c:pt idx="4">
                  <c:v>25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Soil biology'!$C$48:$C$54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Arilsulf2"</c:f>
              <c:strCache>
                <c:ptCount val="1"/>
                <c:pt idx="0">
                  <c:v>IArilsulf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B$48:$B$54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8</c:v>
                </c:pt>
                <c:pt idx="3">
                  <c:v>16</c:v>
                </c:pt>
                <c:pt idx="4">
                  <c:v>4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Soil biology'!$C$48:$C$54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D$48</c:f>
              <c:numCache>
                <c:formatCode>General</c:formatCode>
                <c:ptCount val="1"/>
                <c:pt idx="0">
                  <c:v>12.4999888392957</c:v>
                </c:pt>
              </c:numCache>
            </c:numRef>
          </c:xVal>
          <c:yVal>
            <c:numRef>
              <c:f>'Soil biology'!$C$48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Arilsulf"</c:f>
              <c:strCache>
                <c:ptCount val="1"/>
                <c:pt idx="0">
                  <c:v>IArilsulf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il biology'!$E$48</c:f>
              <c:numCache>
                <c:formatCode>General</c:formatCode>
                <c:ptCount val="1"/>
                <c:pt idx="0">
                  <c:v>84</c:v>
                </c:pt>
              </c:numCache>
            </c:numRef>
          </c:xVal>
          <c:yVal>
            <c:numRef>
              <c:f>'Soil biology'!$C$48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51814009"/>
        <c:axId val="59235218"/>
      </c:scatterChart>
      <c:valAx>
        <c:axId val="51814009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mg p-nitrophenol kg-1 soil h-1 / percent change</a:t>
                </a:r>
              </a:p>
            </c:rich>
          </c:tx>
          <c:layout>
            <c:manualLayout>
              <c:xMode val="edge"/>
              <c:yMode val="edge"/>
              <c:x val="0.189383604117574"/>
              <c:y val="0.7724867724867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235218"/>
        <c:crossesAt val="0"/>
        <c:crossBetween val="midCat"/>
      </c:valAx>
      <c:valAx>
        <c:axId val="59235218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100582909587"/>
              <c:y val="0.1237717309145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814009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84452830188679"/>
          <c:y val="0.109441812088293"/>
          <c:w val="0.460075471698113"/>
          <c:h val="0.710851727724489"/>
        </c:manualLayout>
      </c:layout>
      <c:radarChart>
        <c:radarStyle val="filled"/>
        <c:varyColors val="0"/>
        <c:ser>
          <c:idx val="0"/>
          <c:order val="0"/>
          <c:tx>
            <c:strRef>
              <c:f>'Soil biology'!$E$111</c:f>
              <c:strCache>
                <c:ptCount val="1"/>
                <c:pt idx="0">
                  <c:v>Impact indices (change)</c:v>
                </c:pt>
              </c:strCache>
            </c:strRef>
          </c:tx>
          <c:spPr>
            <a:noFill/>
            <a:ln w="12600">
              <a:solidFill>
                <a:srgbClr val="0000ff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il biology'!$A$112:$A$117</c:f>
              <c:strCache>
                <c:ptCount val="6"/>
                <c:pt idx="0">
                  <c:v>Acidic phosphatase</c:v>
                </c:pt>
                <c:pt idx="1">
                  <c:v>β-Glycosidase</c:v>
                </c:pt>
                <c:pt idx="2">
                  <c:v>Arylsulfatase</c:v>
                </c:pt>
                <c:pt idx="3">
                  <c:v>Dehydrogenase</c:v>
                </c:pt>
                <c:pt idx="4">
                  <c:v>Polysaccharides</c:v>
                </c:pt>
                <c:pt idx="5">
                  <c:v>Microbial biomass</c:v>
                </c:pt>
              </c:strCache>
            </c:strRef>
          </c:cat>
          <c:val>
            <c:numRef>
              <c:f>'Soil biology'!$E$112:$E$117</c:f>
              <c:numCache>
                <c:formatCode>General</c:formatCode>
                <c:ptCount val="6"/>
                <c:pt idx="0">
                  <c:v>0.854820993957207</c:v>
                </c:pt>
                <c:pt idx="1">
                  <c:v>0.622154015011812</c:v>
                </c:pt>
                <c:pt idx="2">
                  <c:v>0.851118312313671</c:v>
                </c:pt>
                <c:pt idx="3">
                  <c:v>0.844470139684227</c:v>
                </c:pt>
                <c:pt idx="4">
                  <c:v>0.920768804250175</c:v>
                </c:pt>
                <c:pt idx="5">
                  <c:v>0.968832621306505</c:v>
                </c:pt>
              </c:numCache>
            </c:numRef>
          </c:val>
        </c:ser>
        <c:ser>
          <c:idx val="1"/>
          <c:order val="1"/>
          <c:tx>
            <c:strRef>
              <c:f>'Soil biology'!$D$111</c:f>
              <c:strCache>
                <c:ptCount val="1"/>
                <c:pt idx="0">
                  <c:v>Quality indices</c:v>
                </c:pt>
              </c:strCache>
            </c:strRef>
          </c:tx>
          <c:spPr>
            <a:noFill/>
            <a:ln w="25200">
              <a:solidFill>
                <a:srgbClr val="ff00ff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il biology'!$A$112:$A$117</c:f>
              <c:strCache>
                <c:ptCount val="6"/>
                <c:pt idx="0">
                  <c:v>Acidic phosphatase</c:v>
                </c:pt>
                <c:pt idx="1">
                  <c:v>β-Glycosidase</c:v>
                </c:pt>
                <c:pt idx="2">
                  <c:v>Arylsulfatase</c:v>
                </c:pt>
                <c:pt idx="3">
                  <c:v>Dehydrogenase</c:v>
                </c:pt>
                <c:pt idx="4">
                  <c:v>Polysaccharides</c:v>
                </c:pt>
                <c:pt idx="5">
                  <c:v>Microbial biomass</c:v>
                </c:pt>
              </c:strCache>
            </c:strRef>
          </c:cat>
          <c:val>
            <c:numRef>
              <c:f>'Soil biology'!$D$112:$D$117</c:f>
              <c:numCache>
                <c:formatCode>General</c:formatCode>
                <c:ptCount val="6"/>
                <c:pt idx="0">
                  <c:v>0.875239763410938</c:v>
                </c:pt>
                <c:pt idx="1">
                  <c:v>0.9253572707</c:v>
                </c:pt>
                <c:pt idx="2">
                  <c:v>0.877298924432</c:v>
                </c:pt>
                <c:pt idx="3">
                  <c:v>0.809154728272</c:v>
                </c:pt>
                <c:pt idx="4">
                  <c:v>0.597795467852</c:v>
                </c:pt>
                <c:pt idx="5">
                  <c:v>0.860698561228</c:v>
                </c:pt>
              </c:numCache>
            </c:numRef>
          </c:val>
        </c:ser>
        <c:ser>
          <c:idx val="2"/>
          <c:order val="2"/>
          <c:tx>
            <c:strRef>
              <c:f>'Soil biology'!$F$111</c:f>
              <c:strCache>
                <c:ptCount val="1"/>
                <c:pt idx="0">
                  <c:v>Baseline (0,7)</c:v>
                </c:pt>
              </c:strCache>
            </c:strRef>
          </c:tx>
          <c:spPr>
            <a:noFill/>
            <a:ln w="12600">
              <a:solidFill>
                <a:srgbClr val="ff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oil biology'!$A$112:$A$117</c:f>
              <c:strCache>
                <c:ptCount val="6"/>
                <c:pt idx="0">
                  <c:v>Acidic phosphatase</c:v>
                </c:pt>
                <c:pt idx="1">
                  <c:v>β-Glycosidase</c:v>
                </c:pt>
                <c:pt idx="2">
                  <c:v>Arylsulfatase</c:v>
                </c:pt>
                <c:pt idx="3">
                  <c:v>Dehydrogenase</c:v>
                </c:pt>
                <c:pt idx="4">
                  <c:v>Polysaccharides</c:v>
                </c:pt>
                <c:pt idx="5">
                  <c:v>Microbial biomass</c:v>
                </c:pt>
              </c:strCache>
            </c:strRef>
          </c:cat>
          <c:val>
            <c:numRef>
              <c:f>'Soil biology'!$F$112:$F$117</c:f>
              <c:numCache>
                <c:formatCode>General</c:formatCode>
                <c:ptCount val="6"/>
                <c:pt idx="0">
                  <c:v>0.7</c:v>
                </c:pt>
                <c:pt idx="1">
                  <c:v>0.7</c:v>
                </c:pt>
                <c:pt idx="2">
                  <c:v>0.7</c:v>
                </c:pt>
                <c:pt idx="3">
                  <c:v>0.7</c:v>
                </c:pt>
                <c:pt idx="4">
                  <c:v>0.7</c:v>
                </c:pt>
                <c:pt idx="5">
                  <c:v>0.7</c:v>
                </c:pt>
              </c:numCache>
            </c:numRef>
          </c:val>
        </c:ser>
        <c:axId val="96607106"/>
        <c:axId val="83894317"/>
      </c:radarChart>
      <c:catAx>
        <c:axId val="96607106"/>
        <c:scaling>
          <c:orientation val="maxMin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894317"/>
        <c:crossesAt val="0"/>
        <c:auto val="1"/>
        <c:lblAlgn val="ctr"/>
        <c:lblOffset val="100"/>
        <c:noMultiLvlLbl val="0"/>
      </c:catAx>
      <c:valAx>
        <c:axId val="83894317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1"/>
        <c:majorTickMark val="cross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6607106"/>
        <c:crossesAt val="1"/>
        <c:crossBetween val="midCat"/>
        <c:majorUnit val="1"/>
        <c:min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8075471698113"/>
          <c:y val="0.917831965792211"/>
          <c:w val="0.812075471698113"/>
          <c:h val="0.044839939905235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Geneva"/>
              </a:defRPr>
            </a:pPr>
            <a:r>
              <a:rPr b="1" sz="1200" spc="-1" strike="noStrike">
                <a:solidFill>
                  <a:srgbClr val="000000"/>
                </a:solidFill>
                <a:latin typeface="Geneva"/>
              </a:rPr>
              <a:t>Mean performance index, Soil biology</a:t>
            </a:r>
          </a:p>
        </c:rich>
      </c:tx>
      <c:layout>
        <c:manualLayout>
          <c:xMode val="edge"/>
          <c:yMode val="edge"/>
          <c:x val="0.241046831955923"/>
          <c:y val="0.6197125256673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7171233869798"/>
          <c:y val="0.102669404517454"/>
          <c:w val="0.907206031607945"/>
          <c:h val="0.672279260780287"/>
        </c:manualLayout>
      </c:layout>
      <c:barChart>
        <c:barDir val="bar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4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6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oil biology'!$D$118</c:f>
              <c:numCache>
                <c:formatCode>General</c:formatCode>
                <c:ptCount val="1"/>
                <c:pt idx="0">
                  <c:v>0.824257452649156</c:v>
                </c:pt>
              </c:numCache>
            </c:numRef>
          </c:val>
        </c:ser>
        <c:gapWidth val="50"/>
        <c:overlap val="0"/>
        <c:axId val="57642196"/>
        <c:axId val="59988576"/>
      </c:barChart>
      <c:catAx>
        <c:axId val="576421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9988576"/>
        <c:crossesAt val="0"/>
        <c:auto val="1"/>
        <c:lblAlgn val="ctr"/>
        <c:lblOffset val="100"/>
        <c:noMultiLvlLbl val="0"/>
      </c:catAx>
      <c:valAx>
        <c:axId val="59988576"/>
        <c:scaling>
          <c:orientation val="minMax"/>
          <c:max val="1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57642196"/>
        <c:crossesAt val="1"/>
        <c:crossBetween val="midCat"/>
        <c:majorUnit val="0.25"/>
        <c:minorUnit val="0.2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0">
      <a:noFill/>
    </a:ln>
  </c:spPr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7261517767066"/>
          <c:y val="0.0554716166630693"/>
          <c:w val="0.911108620109853"/>
          <c:h val="0.85063673645586"/>
        </c:manualLayout>
      </c:layout>
      <c:scatterChart>
        <c:scatterStyle val="lineMarker"/>
        <c:varyColors val="0"/>
        <c:ser>
          <c:idx val="0"/>
          <c:order val="0"/>
          <c:tx>
            <c:strRef>
              <c:f>"IVigor1"</c:f>
              <c:strCache>
                <c:ptCount val="1"/>
                <c:pt idx="0">
                  <c:v>IVigor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A$44:$A$50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Crop production'!$B$44:$B$50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triang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D$44</c:f>
              <c:numCache>
                <c:formatCode>General</c:formatCode>
                <c:ptCount val="1"/>
                <c:pt idx="0">
                  <c:v>11.3960113960114</c:v>
                </c:pt>
              </c:numCache>
            </c:numRef>
          </c:xVal>
          <c:yVal>
            <c:numRef>
              <c:f>'Crop production'!$B$44:$C$44</c:f>
              <c:numCache>
                <c:formatCode>General</c:formatCode>
                <c:ptCount val="2"/>
                <c:pt idx="0">
                  <c:v>0</c:v>
                </c:pt>
              </c:numCache>
            </c:numRef>
          </c:yVal>
          <c:smooth val="0"/>
        </c:ser>
        <c:axId val="84080956"/>
        <c:axId val="66064137"/>
      </c:scatterChart>
      <c:valAx>
        <c:axId val="84080956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 change in plant vigor 1</a:t>
                </a:r>
              </a:p>
            </c:rich>
          </c:tx>
          <c:layout>
            <c:manualLayout>
              <c:xMode val="edge"/>
              <c:yMode val="edge"/>
              <c:x val="0.312633112879722"/>
              <c:y val="0.8331534642780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064137"/>
        <c:crossesAt val="0"/>
        <c:crossBetween val="midCat"/>
      </c:valAx>
      <c:valAx>
        <c:axId val="66064137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0826140567201"/>
              <c:y val="0.09605007554500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080956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Geneva"/>
              </a:defRPr>
            </a:pPr>
            <a:r>
              <a:rPr b="1" sz="1200" spc="-1" strike="noStrike">
                <a:solidFill>
                  <a:srgbClr val="000000"/>
                </a:solidFill>
                <a:latin typeface="Geneva"/>
              </a:rPr>
              <a:t>Mean impact index, Soil biology</a:t>
            </a:r>
          </a:p>
        </c:rich>
      </c:tx>
      <c:layout>
        <c:manualLayout>
          <c:xMode val="edge"/>
          <c:yMode val="edge"/>
          <c:x val="0.312585450097143"/>
          <c:y val="0.6197125256673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6077570698712"/>
          <c:y val="0.102669404517454"/>
          <c:w val="0.907318126214291"/>
          <c:h val="0.672279260780287"/>
        </c:manualLayout>
      </c:layout>
      <c:barChart>
        <c:barDir val="bar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4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6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oil biology'!$E$118</c:f>
              <c:numCache>
                <c:formatCode>General</c:formatCode>
                <c:ptCount val="1"/>
                <c:pt idx="0">
                  <c:v>0.843694147753933</c:v>
                </c:pt>
              </c:numCache>
            </c:numRef>
          </c:val>
        </c:ser>
        <c:gapWidth val="50"/>
        <c:overlap val="0"/>
        <c:axId val="21739361"/>
        <c:axId val="60477751"/>
      </c:barChart>
      <c:catAx>
        <c:axId val="217393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0477751"/>
        <c:crossesAt val="0"/>
        <c:auto val="1"/>
        <c:lblAlgn val="ctr"/>
        <c:lblOffset val="100"/>
        <c:noMultiLvlLbl val="0"/>
      </c:catAx>
      <c:valAx>
        <c:axId val="60477751"/>
        <c:scaling>
          <c:orientation val="minMax"/>
          <c:max val="1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21739361"/>
        <c:crossesAt val="1"/>
        <c:crossBetween val="midCat"/>
        <c:majorUnit val="0.25"/>
        <c:minorUnit val="0.2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0">
      <a:noFill/>
    </a:ln>
  </c:spPr>
  <c:userShapes r:id="rId3"/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1061341296504"/>
          <c:y val="0.0451051779935275"/>
          <c:w val="0.963294761727013"/>
          <c:h val="0.84081715210356"/>
        </c:manualLayout>
      </c:layout>
      <c:scatterChart>
        <c:scatterStyle val="lineMarker"/>
        <c:varyColors val="0"/>
        <c:ser>
          <c:idx val="0"/>
          <c:order val="0"/>
          <c:tx>
            <c:strRef>
              <c:f>"IRhizoc1"</c:f>
              <c:strCache>
                <c:ptCount val="1"/>
                <c:pt idx="0">
                  <c:v>IRhizoc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A$29:$A$35</c:f>
              <c:numCache>
                <c:formatCode>General</c:formatCode>
                <c:ptCount val="7"/>
                <c:pt idx="0">
                  <c:v>100</c:v>
                </c:pt>
                <c:pt idx="1">
                  <c:v>60</c:v>
                </c:pt>
                <c:pt idx="2">
                  <c:v>40</c:v>
                </c:pt>
                <c:pt idx="3">
                  <c:v>20</c:v>
                </c:pt>
                <c:pt idx="4">
                  <c:v>0</c:v>
                </c:pt>
                <c:pt idx="5">
                  <c:v>-50</c:v>
                </c:pt>
                <c:pt idx="6">
                  <c:v>-100</c:v>
                </c:pt>
              </c:numCache>
            </c:numRef>
          </c:xVal>
          <c:yVal>
            <c:numRef>
              <c:f>'Plant health'!$C$29:$C$35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D$29</c:f>
              <c:numCache>
                <c:formatCode>General</c:formatCode>
                <c:ptCount val="1"/>
                <c:pt idx="0">
                  <c:v>31.5787811643097</c:v>
                </c:pt>
              </c:numCache>
            </c:numRef>
          </c:xVal>
          <c:yVal>
            <c:numRef>
              <c:f>'Plant health'!$C$29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IRhizoc2"</c:f>
              <c:strCache>
                <c:ptCount val="1"/>
                <c:pt idx="0">
                  <c:v>IRhizoc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B$29:$B$35</c:f>
              <c:numCache>
                <c:formatCode>General</c:formatCode>
                <c:ptCount val="7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  <c:pt idx="4">
                  <c:v>5</c:v>
                </c:pt>
                <c:pt idx="5">
                  <c:v>1</c:v>
                </c:pt>
                <c:pt idx="6">
                  <c:v>0</c:v>
                </c:pt>
              </c:numCache>
            </c:numRef>
          </c:xVal>
          <c:yVal>
            <c:numRef>
              <c:f>'Plant health'!$C$29:$C$35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Rizoc"</c:f>
              <c:strCache>
                <c:ptCount val="1"/>
                <c:pt idx="0">
                  <c:v>IRizoc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E$29</c:f>
              <c:numCache>
                <c:formatCode>General</c:formatCode>
                <c:ptCount val="1"/>
                <c:pt idx="0">
                  <c:v>25</c:v>
                </c:pt>
              </c:numCache>
            </c:numRef>
          </c:xVal>
          <c:yVal>
            <c:numRef>
              <c:f>'Plant health'!$C$29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27282409"/>
        <c:axId val="52310597"/>
      </c:scatterChart>
      <c:valAx>
        <c:axId val="27282409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pagules / 100 g soil, percent change</a:t>
                </a:r>
              </a:p>
            </c:rich>
          </c:tx>
          <c:layout>
            <c:manualLayout>
              <c:xMode val="edge"/>
              <c:yMode val="edge"/>
              <c:x val="0.161876322010701"/>
              <c:y val="0.8426375404530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310597"/>
        <c:crossesAt val="0"/>
        <c:crossBetween val="midCat"/>
        <c:majorUnit val="50"/>
      </c:valAx>
      <c:valAx>
        <c:axId val="52310597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11061341296504"/>
              <c:y val="0.07180420711974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282409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1061341296504"/>
          <c:y val="0.0426751592356688"/>
          <c:w val="0.963294761727013"/>
          <c:h val="0.852229299363057"/>
        </c:manualLayout>
      </c:layout>
      <c:scatterChart>
        <c:scatterStyle val="lineMarker"/>
        <c:varyColors val="0"/>
        <c:ser>
          <c:idx val="0"/>
          <c:order val="0"/>
          <c:tx>
            <c:strRef>
              <c:f>"IScler1"</c:f>
              <c:strCache>
                <c:ptCount val="1"/>
                <c:pt idx="0">
                  <c:v>IScler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A$47:$A$53</c:f>
              <c:numCache>
                <c:formatCode>General</c:formatCode>
                <c:ptCount val="7"/>
                <c:pt idx="0">
                  <c:v>100</c:v>
                </c:pt>
                <c:pt idx="1">
                  <c:v>60</c:v>
                </c:pt>
                <c:pt idx="2">
                  <c:v>40</c:v>
                </c:pt>
                <c:pt idx="3">
                  <c:v>20</c:v>
                </c:pt>
                <c:pt idx="4">
                  <c:v>0</c:v>
                </c:pt>
                <c:pt idx="5">
                  <c:v>-50</c:v>
                </c:pt>
                <c:pt idx="6">
                  <c:v>-100</c:v>
                </c:pt>
              </c:numCache>
            </c:numRef>
          </c:xVal>
          <c:yVal>
            <c:numRef>
              <c:f>'Plant health'!$C$47:$C$53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D$47</c:f>
              <c:numCache>
                <c:formatCode>General</c:formatCode>
                <c:ptCount val="1"/>
                <c:pt idx="0">
                  <c:v>-18.1817355375657</c:v>
                </c:pt>
              </c:numCache>
            </c:numRef>
          </c:xVal>
          <c:yVal>
            <c:numRef>
              <c:f>'Plant health'!$C$47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IScelr2"</c:f>
              <c:strCache>
                <c:ptCount val="1"/>
                <c:pt idx="0">
                  <c:v>IScelr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B$47:$B$53</c:f>
              <c:numCache>
                <c:formatCode>General</c:formatCode>
                <c:ptCount val="7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  <c:pt idx="4">
                  <c:v>5</c:v>
                </c:pt>
                <c:pt idx="5">
                  <c:v>1</c:v>
                </c:pt>
                <c:pt idx="6">
                  <c:v>0</c:v>
                </c:pt>
              </c:numCache>
            </c:numRef>
          </c:xVal>
          <c:yVal>
            <c:numRef>
              <c:f>'Plant health'!$C$47:$C$53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Scler"</c:f>
              <c:strCache>
                <c:ptCount val="1"/>
                <c:pt idx="0">
                  <c:v>IScler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E$47</c:f>
              <c:numCache>
                <c:formatCode>General</c:formatCode>
                <c:ptCount val="1"/>
                <c:pt idx="0">
                  <c:v>36</c:v>
                </c:pt>
              </c:numCache>
            </c:numRef>
          </c:xVal>
          <c:yVal>
            <c:numRef>
              <c:f>'Plant health'!$C$47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51295239"/>
        <c:axId val="15415519"/>
      </c:scatterChart>
      <c:valAx>
        <c:axId val="51295239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pagules / 100 g soil, percent change</a:t>
                </a:r>
              </a:p>
            </c:rich>
          </c:tx>
          <c:layout>
            <c:manualLayout>
              <c:xMode val="edge"/>
              <c:yMode val="edge"/>
              <c:x val="0.177678238148563"/>
              <c:y val="0.835881104033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415519"/>
        <c:crossesAt val="0"/>
        <c:crossBetween val="midCat"/>
        <c:majorUnit val="50"/>
      </c:valAx>
      <c:valAx>
        <c:axId val="15415519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11061341296504"/>
              <c:y val="0.06836518046709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295239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1061341296504"/>
          <c:y val="0.0491480996068152"/>
          <c:w val="0.963294761727013"/>
          <c:h val="0.835954565312364"/>
        </c:manualLayout>
      </c:layout>
      <c:scatterChart>
        <c:scatterStyle val="lineMarker"/>
        <c:varyColors val="0"/>
        <c:ser>
          <c:idx val="0"/>
          <c:order val="0"/>
          <c:tx>
            <c:strRef>
              <c:f>"IFusar1"</c:f>
              <c:strCache>
                <c:ptCount val="1"/>
                <c:pt idx="0">
                  <c:v>IFusar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A$65:$A$71</c:f>
              <c:numCache>
                <c:formatCode>General</c:formatCode>
                <c:ptCount val="7"/>
                <c:pt idx="0">
                  <c:v>100</c:v>
                </c:pt>
                <c:pt idx="1">
                  <c:v>60</c:v>
                </c:pt>
                <c:pt idx="2">
                  <c:v>40</c:v>
                </c:pt>
                <c:pt idx="3">
                  <c:v>20</c:v>
                </c:pt>
                <c:pt idx="4">
                  <c:v>0</c:v>
                </c:pt>
                <c:pt idx="5">
                  <c:v>-50</c:v>
                </c:pt>
                <c:pt idx="6">
                  <c:v>-100</c:v>
                </c:pt>
              </c:numCache>
            </c:numRef>
          </c:xVal>
          <c:yVal>
            <c:numRef>
              <c:f>'Plant health'!$C$65:$C$71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D$65</c:f>
              <c:numCache>
                <c:formatCode>General</c:formatCode>
                <c:ptCount val="1"/>
                <c:pt idx="0">
                  <c:v>-16.6666652777779</c:v>
                </c:pt>
              </c:numCache>
            </c:numRef>
          </c:xVal>
          <c:yVal>
            <c:numRef>
              <c:f>'Plant health'!$C$65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IFusar2"</c:f>
              <c:strCache>
                <c:ptCount val="1"/>
                <c:pt idx="0">
                  <c:v>IFusar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B$65:$B$71</c:f>
              <c:numCache>
                <c:formatCode>General</c:formatCode>
                <c:ptCount val="7"/>
                <c:pt idx="0">
                  <c:v>100</c:v>
                </c:pt>
                <c:pt idx="1">
                  <c:v>50</c:v>
                </c:pt>
                <c:pt idx="2">
                  <c:v>40</c:v>
                </c:pt>
                <c:pt idx="3">
                  <c:v>30</c:v>
                </c:pt>
                <c:pt idx="4">
                  <c:v>20</c:v>
                </c:pt>
                <c:pt idx="5">
                  <c:v>10</c:v>
                </c:pt>
                <c:pt idx="6">
                  <c:v>0</c:v>
                </c:pt>
              </c:numCache>
            </c:numRef>
          </c:xVal>
          <c:yVal>
            <c:numRef>
              <c:f>'Plant health'!$C$65:$C$71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fusar"</c:f>
              <c:strCache>
                <c:ptCount val="1"/>
                <c:pt idx="0">
                  <c:v>Ifusar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E$65</c:f>
              <c:numCache>
                <c:formatCode>General</c:formatCode>
                <c:ptCount val="1"/>
                <c:pt idx="0">
                  <c:v>20</c:v>
                </c:pt>
              </c:numCache>
            </c:numRef>
          </c:xVal>
          <c:yVal>
            <c:numRef>
              <c:f>'Plant health'!$C$65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54843424"/>
        <c:axId val="47845158"/>
      </c:scatterChart>
      <c:valAx>
        <c:axId val="54843424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pagules / g soil (/50), percent change</a:t>
                </a:r>
              </a:p>
            </c:rich>
          </c:tx>
          <c:layout>
            <c:manualLayout>
              <c:xMode val="edge"/>
              <c:yMode val="edge"/>
              <c:x val="0.174318775662561"/>
              <c:y val="0.8313674093490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845158"/>
        <c:crossesAt val="0"/>
        <c:crossBetween val="midCat"/>
        <c:majorUnit val="50"/>
      </c:valAx>
      <c:valAx>
        <c:axId val="47845158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11061341296504"/>
              <c:y val="0.05351681957186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843424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29440852034994"/>
          <c:y val="0.189136490250696"/>
          <c:w val="0.55891974134652"/>
          <c:h val="0.692850510677809"/>
        </c:manualLayout>
      </c:layout>
      <c:radarChart>
        <c:radarStyle val="filled"/>
        <c:varyColors val="0"/>
        <c:ser>
          <c:idx val="0"/>
          <c:order val="0"/>
          <c:tx>
            <c:strRef>
              <c:f>'Plant health'!$E$183</c:f>
              <c:strCache>
                <c:ptCount val="1"/>
                <c:pt idx="0">
                  <c:v>Impact indices (change)</c:v>
                </c:pt>
              </c:strCache>
            </c:strRef>
          </c:tx>
          <c:spPr>
            <a:noFill/>
            <a:ln w="12600">
              <a:solidFill>
                <a:srgbClr val="0000ff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 health'!$A$184:$A$193</c:f>
              <c:strCache>
                <c:ptCount val="10"/>
                <c:pt idx="0">
                  <c:v>Percent symptom suppression</c:v>
                </c:pt>
                <c:pt idx="1">
                  <c:v>Suppression Rhizoctonia solani (dumping off)</c:v>
                </c:pt>
                <c:pt idx="2">
                  <c:v>Suppression Sclerotinia sclerotiorum 
(white mold)</c:v>
                </c:pt>
                <c:pt idx="3">
                  <c:v>Suppression Fusarium solani</c:v>
                </c:pt>
                <c:pt idx="4">
                  <c:v>Suppression Phytonematoids</c:v>
                </c:pt>
                <c:pt idx="5">
                  <c:v>Glyceollin</c:v>
                </c:pt>
                <c:pt idx="6">
                  <c:v>Catalase</c:v>
                </c:pt>
                <c:pt idx="7">
                  <c:v>Peroxidase</c:v>
                </c:pt>
                <c:pt idx="8">
                  <c:v>β-1,3 Glucanase</c:v>
                </c:pt>
                <c:pt idx="9">
                  <c:v>Polyphenoloxidase</c:v>
                </c:pt>
              </c:strCache>
            </c:strRef>
          </c:cat>
          <c:val>
            <c:numRef>
              <c:f>'Plant health'!$E$184:$E$193</c:f>
              <c:numCache>
                <c:formatCode>General</c:formatCode>
                <c:ptCount val="10"/>
                <c:pt idx="0">
                  <c:v>0.915971573091979</c:v>
                </c:pt>
                <c:pt idx="1">
                  <c:v>0.322250777834063</c:v>
                </c:pt>
                <c:pt idx="2">
                  <c:v>0.898232599668932</c:v>
                </c:pt>
                <c:pt idx="3">
                  <c:v>0.88307306307516</c:v>
                </c:pt>
                <c:pt idx="4">
                  <c:v>0.635343419434099</c:v>
                </c:pt>
                <c:pt idx="5">
                  <c:v>0.906259851308304</c:v>
                </c:pt>
                <c:pt idx="6">
                  <c:v>0.791608148437243</c:v>
                </c:pt>
                <c:pt idx="7">
                  <c:v>0.789111314194488</c:v>
                </c:pt>
                <c:pt idx="8">
                  <c:v>0.581391345506875</c:v>
                </c:pt>
                <c:pt idx="9">
                  <c:v>0.786748530104553</c:v>
                </c:pt>
              </c:numCache>
            </c:numRef>
          </c:val>
        </c:ser>
        <c:ser>
          <c:idx val="1"/>
          <c:order val="1"/>
          <c:tx>
            <c:strRef>
              <c:f>'Plant health'!$D$183</c:f>
              <c:strCache>
                <c:ptCount val="1"/>
                <c:pt idx="0">
                  <c:v>Quality indices</c:v>
                </c:pt>
              </c:strCache>
            </c:strRef>
          </c:tx>
          <c:spPr>
            <a:noFill/>
            <a:ln w="25200">
              <a:solidFill>
                <a:srgbClr val="ff00ff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 health'!$A$184:$A$193</c:f>
              <c:strCache>
                <c:ptCount val="10"/>
                <c:pt idx="0">
                  <c:v>Percent symptom suppression</c:v>
                </c:pt>
                <c:pt idx="1">
                  <c:v>Suppression Rhizoctonia solani (dumping off)</c:v>
                </c:pt>
                <c:pt idx="2">
                  <c:v>Suppression Sclerotinia sclerotiorum 
(white mold)</c:v>
                </c:pt>
                <c:pt idx="3">
                  <c:v>Suppression Fusarium solani</c:v>
                </c:pt>
                <c:pt idx="4">
                  <c:v>Suppression Phytonematoids</c:v>
                </c:pt>
                <c:pt idx="5">
                  <c:v>Glyceollin</c:v>
                </c:pt>
                <c:pt idx="6">
                  <c:v>Catalase</c:v>
                </c:pt>
                <c:pt idx="7">
                  <c:v>Peroxidase</c:v>
                </c:pt>
                <c:pt idx="8">
                  <c:v>β-1,3 Glucanase</c:v>
                </c:pt>
                <c:pt idx="9">
                  <c:v>Polyphenoloxidase</c:v>
                </c:pt>
              </c:strCache>
            </c:strRef>
          </c:cat>
          <c:val>
            <c:numRef>
              <c:f>'Plant health'!$D$184:$D$193</c:f>
              <c:numCache>
                <c:formatCode>General</c:formatCode>
                <c:ptCount val="10"/>
                <c:pt idx="0">
                  <c:v>0.915971573091979</c:v>
                </c:pt>
                <c:pt idx="1">
                  <c:v>0.599801125625</c:v>
                </c:pt>
                <c:pt idx="2">
                  <c:v>0.455474817136</c:v>
                </c:pt>
                <c:pt idx="3">
                  <c:v>0.6718203964</c:v>
                </c:pt>
                <c:pt idx="4">
                  <c:v>0.6718203964</c:v>
                </c:pt>
                <c:pt idx="5">
                  <c:v>0.6589243892</c:v>
                </c:pt>
                <c:pt idx="6">
                  <c:v>0.8438077408</c:v>
                </c:pt>
                <c:pt idx="7">
                  <c:v>0.717439195532</c:v>
                </c:pt>
                <c:pt idx="8">
                  <c:v>0.773339886848</c:v>
                </c:pt>
                <c:pt idx="9">
                  <c:v>0.736363216528</c:v>
                </c:pt>
              </c:numCache>
            </c:numRef>
          </c:val>
        </c:ser>
        <c:ser>
          <c:idx val="2"/>
          <c:order val="2"/>
          <c:tx>
            <c:strRef>
              <c:f>'Plant health'!$F$183</c:f>
              <c:strCache>
                <c:ptCount val="1"/>
                <c:pt idx="0">
                  <c:v>Linha de base (0,7)</c:v>
                </c:pt>
              </c:strCache>
            </c:strRef>
          </c:tx>
          <c:spPr>
            <a:noFill/>
            <a:ln w="12600">
              <a:solidFill>
                <a:srgbClr val="ff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lant health'!$A$184:$A$193</c:f>
              <c:strCache>
                <c:ptCount val="10"/>
                <c:pt idx="0">
                  <c:v>Percent symptom suppression</c:v>
                </c:pt>
                <c:pt idx="1">
                  <c:v>Suppression Rhizoctonia solani (dumping off)</c:v>
                </c:pt>
                <c:pt idx="2">
                  <c:v>Suppression Sclerotinia sclerotiorum 
(white mold)</c:v>
                </c:pt>
                <c:pt idx="3">
                  <c:v>Suppression Fusarium solani</c:v>
                </c:pt>
                <c:pt idx="4">
                  <c:v>Suppression Phytonematoids</c:v>
                </c:pt>
                <c:pt idx="5">
                  <c:v>Glyceollin</c:v>
                </c:pt>
                <c:pt idx="6">
                  <c:v>Catalase</c:v>
                </c:pt>
                <c:pt idx="7">
                  <c:v>Peroxidase</c:v>
                </c:pt>
                <c:pt idx="8">
                  <c:v>β-1,3 Glucanase</c:v>
                </c:pt>
                <c:pt idx="9">
                  <c:v>Polyphenoloxidase</c:v>
                </c:pt>
              </c:strCache>
            </c:strRef>
          </c:cat>
          <c:val>
            <c:numRef>
              <c:f>'Plant health'!$F$184:$F$193</c:f>
              <c:numCache>
                <c:formatCode>General</c:formatCode>
                <c:ptCount val="10"/>
                <c:pt idx="0">
                  <c:v>0.7</c:v>
                </c:pt>
                <c:pt idx="1">
                  <c:v>0.7</c:v>
                </c:pt>
                <c:pt idx="2">
                  <c:v>0.7</c:v>
                </c:pt>
                <c:pt idx="3">
                  <c:v>0.7</c:v>
                </c:pt>
                <c:pt idx="4">
                  <c:v>0.7</c:v>
                </c:pt>
                <c:pt idx="5">
                  <c:v>0.7</c:v>
                </c:pt>
                <c:pt idx="6">
                  <c:v>0.7</c:v>
                </c:pt>
                <c:pt idx="7">
                  <c:v>0.7</c:v>
                </c:pt>
                <c:pt idx="8">
                  <c:v>0.7</c:v>
                </c:pt>
                <c:pt idx="9">
                  <c:v>0.7</c:v>
                </c:pt>
              </c:numCache>
            </c:numRef>
          </c:val>
        </c:ser>
        <c:axId val="21073816"/>
        <c:axId val="50678091"/>
      </c:radarChart>
      <c:catAx>
        <c:axId val="21073816"/>
        <c:scaling>
          <c:orientation val="maxMin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678091"/>
        <c:crossesAt val="0"/>
        <c:auto val="1"/>
        <c:lblAlgn val="ctr"/>
        <c:lblOffset val="100"/>
        <c:noMultiLvlLbl val="0"/>
      </c:catAx>
      <c:valAx>
        <c:axId val="50678091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1"/>
        <c:majorTickMark val="cross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1073816"/>
        <c:crossesAt val="1"/>
        <c:crossBetween val="midCat"/>
        <c:majorUnit val="1"/>
        <c:min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8946367440091"/>
          <c:y val="0.919312906220984"/>
          <c:w val="0.813160897679726"/>
          <c:h val="0.045868152274837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1061341296504"/>
          <c:y val="0.0451051779935275"/>
          <c:w val="0.963294761727013"/>
          <c:h val="0.84081715210356"/>
        </c:manualLayout>
      </c:layout>
      <c:scatterChart>
        <c:scatterStyle val="lineMarker"/>
        <c:varyColors val="0"/>
        <c:ser>
          <c:idx val="0"/>
          <c:order val="0"/>
          <c:tx>
            <c:strRef>
              <c:f>"IFitonemat1"</c:f>
              <c:strCache>
                <c:ptCount val="1"/>
                <c:pt idx="0">
                  <c:v>IFitonemat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A$83:$A$89</c:f>
              <c:numCache>
                <c:formatCode>General</c:formatCode>
                <c:ptCount val="7"/>
                <c:pt idx="0">
                  <c:v>100</c:v>
                </c:pt>
                <c:pt idx="1">
                  <c:v>60</c:v>
                </c:pt>
                <c:pt idx="2">
                  <c:v>40</c:v>
                </c:pt>
                <c:pt idx="3">
                  <c:v>20</c:v>
                </c:pt>
                <c:pt idx="4">
                  <c:v>0</c:v>
                </c:pt>
                <c:pt idx="5">
                  <c:v>-50</c:v>
                </c:pt>
                <c:pt idx="6">
                  <c:v>-100</c:v>
                </c:pt>
              </c:numCache>
            </c:numRef>
          </c:xVal>
          <c:yVal>
            <c:numRef>
              <c:f>'Plant health'!$C$83:$C$89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D$83</c:f>
              <c:numCache>
                <c:formatCode>General</c:formatCode>
                <c:ptCount val="1"/>
                <c:pt idx="0">
                  <c:v>5.26313019405161</c:v>
                </c:pt>
              </c:numCache>
            </c:numRef>
          </c:xVal>
          <c:yVal>
            <c:numRef>
              <c:f>'Plant health'!$C$83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IFitonemat2"</c:f>
              <c:strCache>
                <c:ptCount val="1"/>
                <c:pt idx="0">
                  <c:v>IFitonemat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B$83:$B$89</c:f>
              <c:numCache>
                <c:formatCode>General</c:formatCode>
                <c:ptCount val="7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  <c:pt idx="4">
                  <c:v>5</c:v>
                </c:pt>
                <c:pt idx="5">
                  <c:v>1</c:v>
                </c:pt>
                <c:pt idx="6">
                  <c:v>0</c:v>
                </c:pt>
              </c:numCache>
            </c:numRef>
          </c:xVal>
          <c:yVal>
            <c:numRef>
              <c:f>'Plant health'!$C$83:$C$89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Fitonemat"</c:f>
              <c:strCache>
                <c:ptCount val="1"/>
                <c:pt idx="0">
                  <c:v>IFitonemat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E$83</c:f>
              <c:numCache>
                <c:formatCode>General</c:formatCode>
                <c:ptCount val="1"/>
                <c:pt idx="0">
                  <c:v>20</c:v>
                </c:pt>
              </c:numCache>
            </c:numRef>
          </c:xVal>
          <c:yVal>
            <c:numRef>
              <c:f>'Plant health'!$C$83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54947995"/>
        <c:axId val="75184839"/>
      </c:scatterChart>
      <c:valAx>
        <c:axId val="54947995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hytonematoids / 100 g soil, percent change</a:t>
                </a:r>
              </a:p>
            </c:rich>
          </c:tx>
          <c:layout>
            <c:manualLayout>
              <c:xMode val="edge"/>
              <c:yMode val="edge"/>
              <c:x val="0.214881174567625"/>
              <c:y val="0.7665857605177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184839"/>
        <c:crossesAt val="0"/>
        <c:crossBetween val="midCat"/>
        <c:majorUnit val="50"/>
      </c:valAx>
      <c:valAx>
        <c:axId val="75184839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11061341296504"/>
              <c:y val="0.07180420711974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947995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9821428571429"/>
          <c:y val="0.0358588779641411"/>
          <c:w val="0.902405753968254"/>
          <c:h val="0.909967225756699"/>
        </c:manualLayout>
      </c:layout>
      <c:scatterChart>
        <c:scatterStyle val="lineMarker"/>
        <c:varyColors val="0"/>
        <c:ser>
          <c:idx val="0"/>
          <c:order val="0"/>
          <c:tx>
            <c:strRef>
              <c:f>"IGliceol1"</c:f>
              <c:strCache>
                <c:ptCount val="1"/>
                <c:pt idx="0">
                  <c:v>IGliceol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A$101:$A$107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5</c:v>
                </c:pt>
                <c:pt idx="3">
                  <c:v>0</c:v>
                </c:pt>
                <c:pt idx="4">
                  <c:v>25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Plant health'!$C$101:$C$107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Gliceol2"</c:f>
              <c:strCache>
                <c:ptCount val="1"/>
                <c:pt idx="0">
                  <c:v>IGliceol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B$101:$B$107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8</c:v>
                </c:pt>
                <c:pt idx="3">
                  <c:v>16</c:v>
                </c:pt>
                <c:pt idx="4">
                  <c:v>4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Plant health'!$C$101:$C$107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D$101</c:f>
              <c:numCache>
                <c:formatCode>General</c:formatCode>
                <c:ptCount val="1"/>
                <c:pt idx="0">
                  <c:v>19.99800019998</c:v>
                </c:pt>
              </c:numCache>
            </c:numRef>
          </c:xVal>
          <c:yVal>
            <c:numRef>
              <c:f>'Plant health'!$C$101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Gliceol"</c:f>
              <c:strCache>
                <c:ptCount val="1"/>
                <c:pt idx="0">
                  <c:v>IGliceol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E$101</c:f>
              <c:numCache>
                <c:formatCode>General</c:formatCode>
                <c:ptCount val="1"/>
                <c:pt idx="0">
                  <c:v>60</c:v>
                </c:pt>
              </c:numCache>
            </c:numRef>
          </c:xVal>
          <c:yVal>
            <c:numRef>
              <c:f>'Plant health'!$C$101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64513008"/>
        <c:axId val="78232473"/>
      </c:scatterChart>
      <c:valAx>
        <c:axId val="64513008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ABS * 50 / percent change</a:t>
                </a:r>
              </a:p>
            </c:rich>
          </c:tx>
          <c:layout>
            <c:manualLayout>
              <c:xMode val="edge"/>
              <c:yMode val="edge"/>
              <c:x val="0.25483630952381"/>
              <c:y val="0.8503952188162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232473"/>
        <c:crossesAt val="0"/>
        <c:crossBetween val="midCat"/>
      </c:valAx>
      <c:valAx>
        <c:axId val="78232473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10019841269841"/>
              <c:y val="0.121071910545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513008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9821428571429"/>
          <c:y val="0.0352805089647195"/>
          <c:w val="0.902405753968254"/>
          <c:h val="0.9113167534220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ICatalase1"</c:f>
              <c:strCache>
                <c:ptCount val="1"/>
                <c:pt idx="0">
                  <c:v>ICatalase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A$119:$A$125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5</c:v>
                </c:pt>
                <c:pt idx="3">
                  <c:v>0</c:v>
                </c:pt>
                <c:pt idx="4">
                  <c:v>25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Plant health'!$C$119:$C$125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Catalase2"</c:f>
              <c:strCache>
                <c:ptCount val="1"/>
                <c:pt idx="0">
                  <c:v>ICatalase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B$119:$B$125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8</c:v>
                </c:pt>
                <c:pt idx="3">
                  <c:v>16</c:v>
                </c:pt>
                <c:pt idx="4">
                  <c:v>4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Plant health'!$C$119:$C$125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D$119</c:f>
              <c:numCache>
                <c:formatCode>General</c:formatCode>
                <c:ptCount val="1"/>
                <c:pt idx="0">
                  <c:v>6.66665777778963</c:v>
                </c:pt>
              </c:numCache>
            </c:numRef>
          </c:xVal>
          <c:yVal>
            <c:numRef>
              <c:f>'Plant health'!$C$119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Catalase"</c:f>
              <c:strCache>
                <c:ptCount val="1"/>
                <c:pt idx="0">
                  <c:v>ICatalase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E$119</c:f>
              <c:numCache>
                <c:formatCode>General</c:formatCode>
                <c:ptCount val="1"/>
                <c:pt idx="0">
                  <c:v>80</c:v>
                </c:pt>
              </c:numCache>
            </c:numRef>
          </c:xVal>
          <c:yVal>
            <c:numRef>
              <c:f>'Plant health'!$C$119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67193782"/>
        <c:axId val="14631592"/>
      </c:scatterChart>
      <c:valAx>
        <c:axId val="67193782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 mmol/min.mg protein/ percent change</a:t>
                </a:r>
              </a:p>
            </c:rich>
          </c:tx>
          <c:layout>
            <c:manualLayout>
              <c:xMode val="edge"/>
              <c:yMode val="edge"/>
              <c:x val="0.155381944444444"/>
              <c:y val="0.8405629458261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631592"/>
        <c:crossesAt val="0"/>
        <c:crossBetween val="midCat"/>
      </c:valAx>
      <c:valAx>
        <c:axId val="14631592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10019841269841"/>
              <c:y val="0.121071910545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193782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9821428571429"/>
          <c:y val="0.0352805089647195"/>
          <c:w val="0.902405753968254"/>
          <c:h val="0.9113167534220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IPeroxi1"</c:f>
              <c:strCache>
                <c:ptCount val="1"/>
                <c:pt idx="0">
                  <c:v>IPeroxi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A$137:$A$143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5</c:v>
                </c:pt>
                <c:pt idx="3">
                  <c:v>0</c:v>
                </c:pt>
                <c:pt idx="4">
                  <c:v>25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Plant health'!$C$137:$C$143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Peroxi2"</c:f>
              <c:strCache>
                <c:ptCount val="1"/>
                <c:pt idx="0">
                  <c:v>IPeroxi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B$137:$B$14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8</c:v>
                </c:pt>
                <c:pt idx="3">
                  <c:v>16</c:v>
                </c:pt>
                <c:pt idx="4">
                  <c:v>4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Plant health'!$C$137:$C$143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D$137</c:f>
              <c:numCache>
                <c:formatCode>General</c:formatCode>
                <c:ptCount val="1"/>
                <c:pt idx="0">
                  <c:v>6.45160249741533</c:v>
                </c:pt>
              </c:numCache>
            </c:numRef>
          </c:xVal>
          <c:yVal>
            <c:numRef>
              <c:f>'Plant health'!$C$137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Peroxi"</c:f>
              <c:strCache>
                <c:ptCount val="1"/>
                <c:pt idx="0">
                  <c:v>IPeroxi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E$137</c:f>
              <c:numCache>
                <c:formatCode>General</c:formatCode>
                <c:ptCount val="1"/>
                <c:pt idx="0">
                  <c:v>66</c:v>
                </c:pt>
              </c:numCache>
            </c:numRef>
          </c:xVal>
          <c:yVal>
            <c:numRef>
              <c:f>'Plant health'!$C$137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46989580"/>
        <c:axId val="5878576"/>
      </c:scatterChart>
      <c:valAx>
        <c:axId val="46989580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 mmol/min.mg protein / percent change</a:t>
                </a:r>
              </a:p>
            </c:rich>
          </c:tx>
          <c:layout>
            <c:manualLayout>
              <c:xMode val="edge"/>
              <c:yMode val="edge"/>
              <c:x val="0.152281746031746"/>
              <c:y val="0.8405629458261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78576"/>
        <c:crossesAt val="0"/>
        <c:crossBetween val="midCat"/>
      </c:valAx>
      <c:valAx>
        <c:axId val="5878576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10019841269841"/>
              <c:y val="0.121071910545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989580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9821428571429"/>
          <c:y val="0.0352805089647195"/>
          <c:w val="0.902405753968254"/>
          <c:h val="0.9113167534220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IGlucan1"</c:f>
              <c:strCache>
                <c:ptCount val="1"/>
                <c:pt idx="0">
                  <c:v>IGlucan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A$155:$A$161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5</c:v>
                </c:pt>
                <c:pt idx="3">
                  <c:v>0</c:v>
                </c:pt>
                <c:pt idx="4">
                  <c:v>25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Plant health'!$C$155:$C$161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Glucan2"</c:f>
              <c:strCache>
                <c:ptCount val="1"/>
                <c:pt idx="0">
                  <c:v>IGlucan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B$155:$B$16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8</c:v>
                </c:pt>
                <c:pt idx="3">
                  <c:v>16</c:v>
                </c:pt>
                <c:pt idx="4">
                  <c:v>4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Plant health'!$C$155:$C$161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D$155</c:f>
              <c:numCache>
                <c:formatCode>General</c:formatCode>
                <c:ptCount val="1"/>
                <c:pt idx="0">
                  <c:v>-7.69227810662267</c:v>
                </c:pt>
              </c:numCache>
            </c:numRef>
          </c:xVal>
          <c:yVal>
            <c:numRef>
              <c:f>'Plant health'!$C$155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Glucan"</c:f>
              <c:strCache>
                <c:ptCount val="1"/>
                <c:pt idx="0">
                  <c:v>IGlucan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E$155</c:f>
              <c:numCache>
                <c:formatCode>General</c:formatCode>
                <c:ptCount val="1"/>
                <c:pt idx="0">
                  <c:v>72</c:v>
                </c:pt>
              </c:numCache>
            </c:numRef>
          </c:xVal>
          <c:yVal>
            <c:numRef>
              <c:f>'Plant health'!$C$155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8428811"/>
        <c:axId val="43114343"/>
      </c:scatterChart>
      <c:valAx>
        <c:axId val="8428811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 mmol/min.mg protein / percent change</a:t>
                </a:r>
              </a:p>
            </c:rich>
          </c:tx>
          <c:layout>
            <c:manualLayout>
              <c:xMode val="edge"/>
              <c:yMode val="edge"/>
              <c:x val="0.152281746031746"/>
              <c:y val="0.8405629458261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114343"/>
        <c:crossesAt val="0"/>
        <c:crossBetween val="midCat"/>
      </c:valAx>
      <c:valAx>
        <c:axId val="43114343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10019841269841"/>
              <c:y val="0.121071910545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28811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7261517767066"/>
          <c:y val="0.0554835924006909"/>
          <c:w val="0.911108620109853"/>
          <c:h val="0.850604490500864"/>
        </c:manualLayout>
      </c:layout>
      <c:scatterChart>
        <c:scatterStyle val="lineMarker"/>
        <c:varyColors val="0"/>
        <c:ser>
          <c:idx val="0"/>
          <c:order val="0"/>
          <c:tx>
            <c:strRef>
              <c:f>"IVigor2"</c:f>
              <c:strCache>
                <c:ptCount val="1"/>
                <c:pt idx="0">
                  <c:v>IVigor2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A$60:$A$66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Crop production'!$B$60:$B$66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triang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D$60</c:f>
              <c:numCache>
                <c:formatCode>General</c:formatCode>
                <c:ptCount val="1"/>
                <c:pt idx="0">
                  <c:v>6.24609618988132</c:v>
                </c:pt>
              </c:numCache>
            </c:numRef>
          </c:xVal>
          <c:yVal>
            <c:numRef>
              <c:f>'Crop production'!$B$60:$C$60</c:f>
              <c:numCache>
                <c:formatCode>General</c:formatCode>
                <c:ptCount val="2"/>
                <c:pt idx="0">
                  <c:v>0</c:v>
                </c:pt>
              </c:numCache>
            </c:numRef>
          </c:yVal>
          <c:smooth val="0"/>
        </c:ser>
        <c:axId val="18303029"/>
        <c:axId val="41624598"/>
      </c:scatterChart>
      <c:valAx>
        <c:axId val="18303029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 change in plant vigor 2</a:t>
                </a:r>
              </a:p>
            </c:rich>
          </c:tx>
          <c:layout>
            <c:manualLayout>
              <c:xMode val="edge"/>
              <c:yMode val="edge"/>
              <c:x val="0.281694877255913"/>
              <c:y val="0.8331174438687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624598"/>
        <c:crossesAt val="0"/>
        <c:crossBetween val="midCat"/>
      </c:valAx>
      <c:valAx>
        <c:axId val="41624598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0826140567201"/>
              <c:y val="0.09607081174438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303029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9821428571429"/>
          <c:y val="0.0352737085582113"/>
          <c:w val="0.902405753968254"/>
          <c:h val="0.911333847340015"/>
        </c:manualLayout>
      </c:layout>
      <c:scatterChart>
        <c:scatterStyle val="lineMarker"/>
        <c:varyColors val="0"/>
        <c:ser>
          <c:idx val="0"/>
          <c:order val="0"/>
          <c:tx>
            <c:strRef>
              <c:f>"IPolifenol1"</c:f>
              <c:strCache>
                <c:ptCount val="1"/>
                <c:pt idx="0">
                  <c:v>IPolifenol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A$174:$A$180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5</c:v>
                </c:pt>
                <c:pt idx="3">
                  <c:v>0</c:v>
                </c:pt>
                <c:pt idx="4">
                  <c:v>25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Plant health'!$C$174:$C$180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Polifenol2"</c:f>
              <c:strCache>
                <c:ptCount val="1"/>
                <c:pt idx="0">
                  <c:v>IPolifenol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B$174:$B$180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8</c:v>
                </c:pt>
                <c:pt idx="3">
                  <c:v>16</c:v>
                </c:pt>
                <c:pt idx="4">
                  <c:v>4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'Plant health'!$C$174:$C$180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D$174</c:f>
              <c:numCache>
                <c:formatCode>General</c:formatCode>
                <c:ptCount val="1"/>
                <c:pt idx="0">
                  <c:v>6.24980469360332</c:v>
                </c:pt>
              </c:numCache>
            </c:numRef>
          </c:xVal>
          <c:yVal>
            <c:numRef>
              <c:f>'Plant health'!$C$174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IPolifenol"</c:f>
              <c:strCache>
                <c:ptCount val="1"/>
                <c:pt idx="0">
                  <c:v>IPolifenol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E$174</c:f>
              <c:numCache>
                <c:formatCode>General</c:formatCode>
                <c:ptCount val="1"/>
                <c:pt idx="0">
                  <c:v>68</c:v>
                </c:pt>
              </c:numCache>
            </c:numRef>
          </c:xVal>
          <c:yVal>
            <c:numRef>
              <c:f>'Plant health'!$C$174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32112744"/>
        <c:axId val="37147671"/>
      </c:scatterChart>
      <c:valAx>
        <c:axId val="32112744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 mmol/min.mg protein / percent change</a:t>
                </a:r>
              </a:p>
            </c:rich>
          </c:tx>
          <c:layout>
            <c:manualLayout>
              <c:xMode val="edge"/>
              <c:yMode val="edge"/>
              <c:x val="0.152281746031746"/>
              <c:y val="0.840593677717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147671"/>
        <c:crossesAt val="0"/>
        <c:crossBetween val="midCat"/>
      </c:valAx>
      <c:valAx>
        <c:axId val="37147671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10019841269841"/>
              <c:y val="0.1210485736314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112744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Geneva"/>
              </a:defRPr>
            </a:pPr>
            <a:r>
              <a:rPr b="1" sz="1200" spc="-1" strike="noStrike">
                <a:solidFill>
                  <a:srgbClr val="000000"/>
                </a:solidFill>
                <a:latin typeface="Geneva"/>
              </a:rPr>
              <a:t>Mean performance index, Plant health</a:t>
            </a:r>
          </a:p>
        </c:rich>
      </c:tx>
      <c:layout>
        <c:manualLayout>
          <c:xMode val="edge"/>
          <c:yMode val="edge"/>
          <c:x val="0.272838705025597"/>
          <c:y val="0.6195562859490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6303266277309"/>
          <c:y val="0.102711585866886"/>
          <c:w val="0.907275218112337"/>
          <c:h val="0.672144617912901"/>
        </c:manualLayout>
      </c:layout>
      <c:barChart>
        <c:barDir val="bar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4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6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lant health'!$D$194</c:f>
              <c:numCache>
                <c:formatCode>General</c:formatCode>
                <c:ptCount val="1"/>
                <c:pt idx="0">
                  <c:v>0.704476273756098</c:v>
                </c:pt>
              </c:numCache>
            </c:numRef>
          </c:val>
        </c:ser>
        <c:gapWidth val="50"/>
        <c:overlap val="0"/>
        <c:axId val="96206324"/>
        <c:axId val="5432177"/>
      </c:barChart>
      <c:catAx>
        <c:axId val="962063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432177"/>
        <c:crossesAt val="0"/>
        <c:auto val="1"/>
        <c:lblAlgn val="ctr"/>
        <c:lblOffset val="100"/>
        <c:noMultiLvlLbl val="0"/>
      </c:catAx>
      <c:valAx>
        <c:axId val="5432177"/>
        <c:scaling>
          <c:orientation val="minMax"/>
          <c:max val="1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96206324"/>
        <c:crossesAt val="1"/>
        <c:crossBetween val="midCat"/>
        <c:majorUnit val="0.25"/>
        <c:minorUnit val="0.2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0">
      <a:noFill/>
    </a:ln>
  </c:spPr>
  <c:userShapes r:id="rId3"/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Geneva"/>
              </a:defRPr>
            </a:pPr>
            <a:r>
              <a:rPr b="1" sz="1200" spc="-1" strike="noStrike">
                <a:solidFill>
                  <a:srgbClr val="000000"/>
                </a:solidFill>
                <a:latin typeface="Geneva"/>
              </a:rPr>
              <a:t>Mean impact index, Plant health</a:t>
            </a:r>
          </a:p>
        </c:rich>
      </c:tx>
      <c:layout>
        <c:manualLayout>
          <c:xMode val="edge"/>
          <c:yMode val="edge"/>
          <c:x val="0.354490161001789"/>
          <c:y val="0.6197125256673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2182468694097"/>
          <c:y val="0.102669404517454"/>
          <c:w val="0.907620751341682"/>
          <c:h val="0.672279260780287"/>
        </c:manualLayout>
      </c:layout>
      <c:barChart>
        <c:barDir val="bar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4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6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lant health'!$E$194</c:f>
              <c:numCache>
                <c:formatCode>General</c:formatCode>
                <c:ptCount val="1"/>
                <c:pt idx="0">
                  <c:v>0.75099906226557</c:v>
                </c:pt>
              </c:numCache>
            </c:numRef>
          </c:val>
        </c:ser>
        <c:gapWidth val="50"/>
        <c:overlap val="0"/>
        <c:axId val="10492039"/>
        <c:axId val="55343600"/>
      </c:barChart>
      <c:catAx>
        <c:axId val="104920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5343600"/>
        <c:crossesAt val="0"/>
        <c:auto val="1"/>
        <c:lblAlgn val="ctr"/>
        <c:lblOffset val="100"/>
        <c:noMultiLvlLbl val="0"/>
      </c:catAx>
      <c:valAx>
        <c:axId val="55343600"/>
        <c:scaling>
          <c:orientation val="minMax"/>
          <c:max val="1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10492039"/>
        <c:crossesAt val="1"/>
        <c:crossBetween val="midCat"/>
        <c:majorUnit val="0.25"/>
        <c:minorUnit val="0.2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0">
      <a:noFill/>
    </a:ln>
  </c:spPr>
  <c:userShapes r:id="rId3"/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1061341296504"/>
          <c:y val="0.0424778761061947"/>
          <c:w val="0.963294761727013"/>
          <c:h val="0.863716814159292"/>
        </c:manualLayout>
      </c:layout>
      <c:scatterChart>
        <c:scatterStyle val="lineMarker"/>
        <c:varyColors val="0"/>
        <c:ser>
          <c:idx val="0"/>
          <c:order val="0"/>
          <c:tx>
            <c:strRef>
              <c:f>"ISuprSint"</c:f>
              <c:strCache>
                <c:ptCount val="1"/>
                <c:pt idx="0">
                  <c:v>ISuprSint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A$11:$A$17</c:f>
              <c:numCache>
                <c:formatCode>General</c:formatCode>
                <c:ptCount val="7"/>
                <c:pt idx="0">
                  <c:v>100</c:v>
                </c:pt>
                <c:pt idx="1">
                  <c:v>60</c:v>
                </c:pt>
                <c:pt idx="2">
                  <c:v>40</c:v>
                </c:pt>
                <c:pt idx="3">
                  <c:v>20</c:v>
                </c:pt>
                <c:pt idx="4">
                  <c:v>0</c:v>
                </c:pt>
                <c:pt idx="5">
                  <c:v>-50</c:v>
                </c:pt>
                <c:pt idx="6">
                  <c:v>-100</c:v>
                </c:pt>
              </c:numCache>
            </c:numRef>
          </c:xVal>
          <c:yVal>
            <c:numRef>
              <c:f>'Plant health'!$C$11:$C$17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triangle"/>
            <c:size val="10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lant health'!$D$11</c:f>
              <c:numCache>
                <c:formatCode>General</c:formatCode>
                <c:ptCount val="1"/>
                <c:pt idx="0">
                  <c:v>-19.9999000005</c:v>
                </c:pt>
              </c:numCache>
            </c:numRef>
          </c:xVal>
          <c:yVal>
            <c:numRef>
              <c:f>'Plant health'!$C$11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axId val="39018554"/>
        <c:axId val="21202442"/>
      </c:scatterChart>
      <c:valAx>
        <c:axId val="39018554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 change symptoms suppression</a:t>
                </a:r>
              </a:p>
            </c:rich>
          </c:tx>
          <c:layout>
            <c:manualLayout>
              <c:xMode val="edge"/>
              <c:yMode val="edge"/>
              <c:x val="0.146572104018913"/>
              <c:y val="0.828539823008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202442"/>
        <c:crossesAt val="0"/>
        <c:crossBetween val="midCat"/>
        <c:majorUnit val="50"/>
      </c:valAx>
      <c:valAx>
        <c:axId val="21202442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11061341296504"/>
              <c:y val="0.05508849557522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018554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ean indices of Crop development and Soil quality dimensions</a:t>
            </a:r>
          </a:p>
        </c:rich>
      </c:tx>
      <c:layout>
        <c:manualLayout>
          <c:xMode val="edge"/>
          <c:yMode val="edge"/>
          <c:x val="0.12895493767977"/>
          <c:y val="0.9060846560846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89968839884947"/>
          <c:y val="0.160808767951625"/>
          <c:w val="0.435462607861937"/>
          <c:h val="0.684807256235828"/>
        </c:manualLayout>
      </c:layout>
      <c:radarChart>
        <c:radarStyle val="marker"/>
        <c:varyColors val="0"/>
        <c:ser>
          <c:idx val="0"/>
          <c:order val="0"/>
          <c:tx>
            <c:strRef>
              <c:f>Results!$E$3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D$4:$D$8</c:f>
              <c:strCache>
                <c:ptCount val="5"/>
                <c:pt idx="0">
                  <c:v>Crop development and productive performance</c:v>
                </c:pt>
                <c:pt idx="1">
                  <c:v>Soil chemistry</c:v>
                </c:pt>
                <c:pt idx="2">
                  <c:v>Soil physics</c:v>
                </c:pt>
                <c:pt idx="3">
                  <c:v>Soil biology</c:v>
                </c:pt>
                <c:pt idx="4">
                  <c:v>Plant health</c:v>
                </c:pt>
              </c:strCache>
            </c:strRef>
          </c:cat>
          <c:val>
            <c:numRef>
              <c:f>Results!$E$4:$E$8</c:f>
              <c:numCache>
                <c:formatCode>General</c:formatCode>
                <c:ptCount val="5"/>
                <c:pt idx="0">
                  <c:v>0.7</c:v>
                </c:pt>
                <c:pt idx="1">
                  <c:v>0.7</c:v>
                </c:pt>
                <c:pt idx="2">
                  <c:v>0.7</c:v>
                </c:pt>
                <c:pt idx="3">
                  <c:v>0.7</c:v>
                </c:pt>
                <c:pt idx="4">
                  <c:v>0.7</c:v>
                </c:pt>
              </c:numCache>
            </c:numRef>
          </c:val>
        </c:ser>
        <c:ser>
          <c:idx val="1"/>
          <c:order val="1"/>
          <c:tx>
            <c:strRef>
              <c:f>Results!$F$3</c:f>
              <c:strCache>
                <c:ptCount val="1"/>
                <c:pt idx="0">
                  <c:v>Performance index</c:v>
                </c:pt>
              </c:strCache>
            </c:strRef>
          </c:tx>
          <c:spPr>
            <a:solidFill>
              <a:srgbClr val="ff99cc"/>
            </a:solidFill>
            <a:ln w="25200">
              <a:solidFill>
                <a:srgbClr val="ff99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D$4:$D$8</c:f>
              <c:strCache>
                <c:ptCount val="5"/>
                <c:pt idx="0">
                  <c:v>Crop development and productive performance</c:v>
                </c:pt>
                <c:pt idx="1">
                  <c:v>Soil chemistry</c:v>
                </c:pt>
                <c:pt idx="2">
                  <c:v>Soil physics</c:v>
                </c:pt>
                <c:pt idx="3">
                  <c:v>Soil biology</c:v>
                </c:pt>
                <c:pt idx="4">
                  <c:v>Plant health</c:v>
                </c:pt>
              </c:strCache>
            </c:strRef>
          </c:cat>
          <c:val>
            <c:numRef>
              <c:f>Results!$F$4:$F$8</c:f>
              <c:numCache>
                <c:formatCode>General</c:formatCode>
                <c:ptCount val="5"/>
                <c:pt idx="0">
                  <c:v>0.879923353618804</c:v>
                </c:pt>
                <c:pt idx="1">
                  <c:v>0.738114865269138</c:v>
                </c:pt>
                <c:pt idx="2">
                  <c:v>0.744806106579877</c:v>
                </c:pt>
                <c:pt idx="3">
                  <c:v>0.824257452649156</c:v>
                </c:pt>
                <c:pt idx="4">
                  <c:v>0.704476273756098</c:v>
                </c:pt>
              </c:numCache>
            </c:numRef>
          </c:val>
        </c:ser>
        <c:ser>
          <c:idx val="2"/>
          <c:order val="2"/>
          <c:tx>
            <c:strRef>
              <c:f>Results!$G$3</c:f>
              <c:strCache>
                <c:ptCount val="1"/>
                <c:pt idx="0">
                  <c:v>Impact index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D$4:$D$8</c:f>
              <c:strCache>
                <c:ptCount val="5"/>
                <c:pt idx="0">
                  <c:v>Crop development and productive performance</c:v>
                </c:pt>
                <c:pt idx="1">
                  <c:v>Soil chemistry</c:v>
                </c:pt>
                <c:pt idx="2">
                  <c:v>Soil physics</c:v>
                </c:pt>
                <c:pt idx="3">
                  <c:v>Soil biology</c:v>
                </c:pt>
                <c:pt idx="4">
                  <c:v>Plant health</c:v>
                </c:pt>
              </c:strCache>
            </c:strRef>
          </c:cat>
          <c:val>
            <c:numRef>
              <c:f>Results!$G$4:$G$8</c:f>
              <c:numCache>
                <c:formatCode>General</c:formatCode>
                <c:ptCount val="5"/>
                <c:pt idx="0">
                  <c:v>0.879923353618804</c:v>
                </c:pt>
                <c:pt idx="1">
                  <c:v>0.848357549222844</c:v>
                </c:pt>
                <c:pt idx="2">
                  <c:v>0.867837082981572</c:v>
                </c:pt>
                <c:pt idx="3">
                  <c:v>0.843694147753933</c:v>
                </c:pt>
                <c:pt idx="4">
                  <c:v>0.75099906226557</c:v>
                </c:pt>
              </c:numCache>
            </c:numRef>
          </c:val>
        </c:ser>
        <c:axId val="37932718"/>
        <c:axId val="55182335"/>
      </c:radarChart>
      <c:catAx>
        <c:axId val="37932718"/>
        <c:scaling>
          <c:orientation val="maxMin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182335"/>
        <c:crossesAt val="0"/>
        <c:auto val="1"/>
        <c:lblAlgn val="ctr"/>
        <c:lblOffset val="100"/>
        <c:noMultiLvlLbl val="0"/>
      </c:catAx>
      <c:valAx>
        <c:axId val="551823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1"/>
        <c:majorTickMark val="cross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7932718"/>
        <c:crossesAt val="1"/>
        <c:crossBetween val="midCat"/>
        <c:majorUnit val="1"/>
        <c:min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18288590604027"/>
          <c:y val="0.838246409674981"/>
          <c:w val="0.756771332694152"/>
          <c:h val="0.0532879818594104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939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0">
      <a:solidFill>
        <a:srgbClr val="000000"/>
      </a:solidFill>
    </a:ln>
  </c:spPr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Geneva"/>
              </a:defRPr>
            </a:pPr>
            <a:r>
              <a:rPr b="1" sz="1200" spc="-1" strike="noStrike">
                <a:solidFill>
                  <a:srgbClr val="000000"/>
                </a:solidFill>
                <a:latin typeface="Geneva"/>
              </a:rPr>
              <a:t>Mean performance index</a:t>
            </a:r>
          </a:p>
        </c:rich>
      </c:tx>
      <c:layout>
        <c:manualLayout>
          <c:xMode val="edge"/>
          <c:yMode val="edge"/>
          <c:x val="0.41622415546266"/>
          <c:y val="0.6197125256673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2217828493956"/>
          <c:y val="0.102669404517454"/>
          <c:w val="0.89746921251836"/>
          <c:h val="0.726078028747433"/>
        </c:manualLayout>
      </c:layout>
      <c:barChart>
        <c:barDir val="bar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4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6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Results!$F$9</c:f>
              <c:numCache>
                <c:formatCode>General</c:formatCode>
                <c:ptCount val="1"/>
                <c:pt idx="0">
                  <c:v>0.778315610374615</c:v>
                </c:pt>
              </c:numCache>
            </c:numRef>
          </c:val>
        </c:ser>
        <c:gapWidth val="50"/>
        <c:overlap val="0"/>
        <c:axId val="16542398"/>
        <c:axId val="40432913"/>
      </c:barChart>
      <c:catAx>
        <c:axId val="165423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0432913"/>
        <c:crossesAt val="0"/>
        <c:auto val="1"/>
        <c:lblAlgn val="ctr"/>
        <c:lblOffset val="100"/>
        <c:noMultiLvlLbl val="0"/>
      </c:catAx>
      <c:valAx>
        <c:axId val="40432913"/>
        <c:scaling>
          <c:orientation val="minMax"/>
          <c:max val="1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16542398"/>
        <c:crossesAt val="1"/>
        <c:crossBetween val="midCat"/>
        <c:majorUnit val="0.25"/>
        <c:minorUnit val="0.2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0">
      <a:noFill/>
    </a:ln>
  </c:spPr>
  <c:userShapes r:id="rId3"/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Geneva"/>
              </a:defRPr>
            </a:pPr>
            <a:r>
              <a:rPr b="1" sz="1200" spc="-1" strike="noStrike">
                <a:solidFill>
                  <a:srgbClr val="000000"/>
                </a:solidFill>
                <a:latin typeface="Geneva"/>
              </a:rPr>
              <a:t>Mean impact index</a:t>
            </a:r>
          </a:p>
        </c:rich>
      </c:tx>
      <c:layout>
        <c:manualLayout>
          <c:xMode val="edge"/>
          <c:yMode val="edge"/>
          <c:x val="0.42328398384926"/>
          <c:y val="0.6194581280788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9596231493943"/>
          <c:y val="0.102627257799672"/>
          <c:w val="0.897768057424854"/>
          <c:h val="0.69991789819376"/>
        </c:manualLayout>
      </c:layout>
      <c:barChart>
        <c:barDir val="bar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4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6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Results!$F$10</c:f>
              <c:numCache>
                <c:formatCode>General</c:formatCode>
                <c:ptCount val="1"/>
                <c:pt idx="0">
                  <c:v>0.838162239168544</c:v>
                </c:pt>
              </c:numCache>
            </c:numRef>
          </c:val>
        </c:ser>
        <c:gapWidth val="50"/>
        <c:overlap val="0"/>
        <c:axId val="60592340"/>
        <c:axId val="66366380"/>
      </c:barChart>
      <c:catAx>
        <c:axId val="605923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6366380"/>
        <c:crossesAt val="0"/>
        <c:auto val="1"/>
        <c:lblAlgn val="ctr"/>
        <c:lblOffset val="100"/>
        <c:noMultiLvlLbl val="0"/>
      </c:catAx>
      <c:valAx>
        <c:axId val="66366380"/>
        <c:scaling>
          <c:orientation val="minMax"/>
          <c:max val="1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60592340"/>
        <c:crossesAt val="1"/>
        <c:crossBetween val="midCat"/>
        <c:majorUnit val="0.25"/>
        <c:minorUnit val="0.2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0">
      <a:noFill/>
    </a:ln>
  </c:spPr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7261517767066"/>
          <c:y val="0.0554835924006909"/>
          <c:w val="0.911108620109853"/>
          <c:h val="0.850604490500864"/>
        </c:manualLayout>
      </c:layout>
      <c:scatterChart>
        <c:scatterStyle val="lineMarker"/>
        <c:varyColors val="0"/>
        <c:ser>
          <c:idx val="0"/>
          <c:order val="0"/>
          <c:tx>
            <c:strRef>
              <c:f>"IVigor3"</c:f>
              <c:strCache>
                <c:ptCount val="1"/>
                <c:pt idx="0">
                  <c:v>IVigor3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A$77:$A$83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Crop production'!$B$77:$B$83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triang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D$77</c:f>
              <c:numCache>
                <c:formatCode>General</c:formatCode>
                <c:ptCount val="1"/>
                <c:pt idx="0">
                  <c:v>24.9687890137328</c:v>
                </c:pt>
              </c:numCache>
            </c:numRef>
          </c:xVal>
          <c:yVal>
            <c:numRef>
              <c:f>'Crop production'!$B$77:$C$77</c:f>
              <c:numCache>
                <c:formatCode>General</c:formatCode>
                <c:ptCount val="2"/>
                <c:pt idx="0">
                  <c:v>0</c:v>
                </c:pt>
              </c:numCache>
            </c:numRef>
          </c:yVal>
          <c:smooth val="0"/>
        </c:ser>
        <c:axId val="59260912"/>
        <c:axId val="38953394"/>
      </c:scatterChart>
      <c:valAx>
        <c:axId val="59260912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 change plant vigor 3</a:t>
                </a:r>
              </a:p>
            </c:rich>
          </c:tx>
          <c:layout>
            <c:manualLayout>
              <c:xMode val="edge"/>
              <c:yMode val="edge"/>
              <c:x val="0.309830736464522"/>
              <c:y val="0.8331174438687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953394"/>
        <c:crossesAt val="0"/>
        <c:crossBetween val="midCat"/>
      </c:valAx>
      <c:valAx>
        <c:axId val="38953394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0826140567201"/>
              <c:y val="0.09607081174438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260912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7261517767066"/>
          <c:y val="0.0554835924006909"/>
          <c:w val="0.911108620109853"/>
          <c:h val="0.850604490500864"/>
        </c:manualLayout>
      </c:layout>
      <c:scatterChart>
        <c:scatterStyle val="lineMarker"/>
        <c:varyColors val="0"/>
        <c:ser>
          <c:idx val="0"/>
          <c:order val="0"/>
          <c:tx>
            <c:strRef>
              <c:f>"IVigor4"</c:f>
              <c:strCache>
                <c:ptCount val="1"/>
                <c:pt idx="0">
                  <c:v>IVigor4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A$93:$A$99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Crop production'!$B$93:$B$99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triang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D$93</c:f>
              <c:numCache>
                <c:formatCode>General</c:formatCode>
                <c:ptCount val="1"/>
                <c:pt idx="0">
                  <c:v>16.6597251145356</c:v>
                </c:pt>
              </c:numCache>
            </c:numRef>
          </c:xVal>
          <c:yVal>
            <c:numRef>
              <c:f>'Crop production'!$B$93:$C$93</c:f>
              <c:numCache>
                <c:formatCode>General</c:formatCode>
                <c:ptCount val="2"/>
                <c:pt idx="0">
                  <c:v>0</c:v>
                </c:pt>
              </c:numCache>
            </c:numRef>
          </c:yVal>
          <c:smooth val="0"/>
        </c:ser>
        <c:axId val="63700333"/>
        <c:axId val="59099448"/>
      </c:scatterChart>
      <c:valAx>
        <c:axId val="63700333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ual change plant vigor 4</a:t>
                </a:r>
              </a:p>
            </c:rich>
          </c:tx>
          <c:layout>
            <c:manualLayout>
              <c:xMode val="edge"/>
              <c:yMode val="edge"/>
              <c:x val="0.309830736464522"/>
              <c:y val="0.8331174438687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099448"/>
        <c:crossesAt val="0"/>
        <c:crossBetween val="midCat"/>
      </c:valAx>
      <c:valAx>
        <c:axId val="59099448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0826140567201"/>
              <c:y val="0.09607081174438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700333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7261517767066"/>
          <c:y val="0.0554835924006909"/>
          <c:w val="0.911108620109853"/>
          <c:h val="0.850604490500864"/>
        </c:manualLayout>
      </c:layout>
      <c:scatterChart>
        <c:scatterStyle val="lineMarker"/>
        <c:varyColors val="0"/>
        <c:ser>
          <c:idx val="0"/>
          <c:order val="0"/>
          <c:tx>
            <c:strRef>
              <c:f>"IProd"</c:f>
              <c:strCache>
                <c:ptCount val="1"/>
                <c:pt idx="0">
                  <c:v>IPro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A$126:$A$132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Crop production'!$B$126:$B$132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triang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D$126</c:f>
              <c:numCache>
                <c:formatCode>General</c:formatCode>
                <c:ptCount val="1"/>
                <c:pt idx="0">
                  <c:v>17.4398325776073</c:v>
                </c:pt>
              </c:numCache>
            </c:numRef>
          </c:xVal>
          <c:yVal>
            <c:numRef>
              <c:f>'Crop production'!$B$126:$C$126</c:f>
              <c:numCache>
                <c:formatCode>General</c:formatCode>
                <c:ptCount val="2"/>
                <c:pt idx="0">
                  <c:v>0</c:v>
                </c:pt>
              </c:numCache>
            </c:numRef>
          </c:yVal>
          <c:smooth val="0"/>
        </c:ser>
        <c:axId val="3775074"/>
        <c:axId val="36562791"/>
      </c:scatterChart>
      <c:valAx>
        <c:axId val="3775074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 change in productivity</a:t>
                </a:r>
              </a:p>
            </c:rich>
          </c:tx>
          <c:layout>
            <c:manualLayout>
              <c:xMode val="edge"/>
              <c:yMode val="edge"/>
              <c:x val="0.295706759331914"/>
              <c:y val="0.8331174438687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562791"/>
        <c:crossesAt val="0"/>
        <c:crossBetween val="midCat"/>
      </c:valAx>
      <c:valAx>
        <c:axId val="36562791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0826140567201"/>
              <c:y val="0.09607081174438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75074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7261517767066"/>
          <c:y val="0.0554835924006909"/>
          <c:w val="0.911108620109853"/>
          <c:h val="0.850604490500864"/>
        </c:manualLayout>
      </c:layout>
      <c:scatterChart>
        <c:scatterStyle val="lineMarker"/>
        <c:varyColors val="0"/>
        <c:ser>
          <c:idx val="0"/>
          <c:order val="0"/>
          <c:tx>
            <c:strRef>
              <c:f>"IProd2"</c:f>
              <c:strCache>
                <c:ptCount val="1"/>
                <c:pt idx="0">
                  <c:v>IProd2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A$143:$A$149</c:f>
              <c:numCache>
                <c:formatCode>General</c:formatCode>
                <c:ptCount val="7"/>
                <c:pt idx="0">
                  <c:v>-100</c:v>
                </c:pt>
                <c:pt idx="1">
                  <c:v>-50</c:v>
                </c:pt>
                <c:pt idx="2">
                  <c:v>-20</c:v>
                </c:pt>
                <c:pt idx="3">
                  <c:v>-10</c:v>
                </c:pt>
                <c:pt idx="4">
                  <c:v>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Crop production'!$B$143:$B$149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7</c:v>
                </c:pt>
                <c:pt idx="5">
                  <c:v>0.9</c:v>
                </c:pt>
                <c:pt idx="6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%var"</c:f>
              <c:strCache>
                <c:ptCount val="1"/>
                <c:pt idx="0">
                  <c:v>%var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triang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op production'!$D$143</c:f>
              <c:numCache>
                <c:formatCode>General</c:formatCode>
                <c:ptCount val="1"/>
                <c:pt idx="0">
                  <c:v>67.5629044195516</c:v>
                </c:pt>
              </c:numCache>
            </c:numRef>
          </c:xVal>
          <c:yVal>
            <c:numRef>
              <c:f>'Crop production'!$B$143:$C$143</c:f>
              <c:numCache>
                <c:formatCode>General</c:formatCode>
                <c:ptCount val="2"/>
                <c:pt idx="0">
                  <c:v>0</c:v>
                </c:pt>
              </c:numCache>
            </c:numRef>
          </c:yVal>
          <c:smooth val="0"/>
        </c:ser>
        <c:axId val="33015546"/>
        <c:axId val="94200134"/>
      </c:scatterChart>
      <c:valAx>
        <c:axId val="33015546"/>
        <c:scaling>
          <c:orientation val="minMax"/>
          <c:max val="10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 change in revenue</a:t>
                </a:r>
              </a:p>
            </c:rich>
          </c:tx>
          <c:layout>
            <c:manualLayout>
              <c:xMode val="edge"/>
              <c:yMode val="edge"/>
              <c:x val="0.31834996076673"/>
              <c:y val="0.8331174438687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200134"/>
        <c:crossesAt val="0"/>
        <c:crossBetween val="midCat"/>
      </c:valAx>
      <c:valAx>
        <c:axId val="94200134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tility</a:t>
                </a:r>
              </a:p>
            </c:rich>
          </c:tx>
          <c:layout>
            <c:manualLayout>
              <c:xMode val="edge"/>
              <c:yMode val="edge"/>
              <c:x val="0.030826140567201"/>
              <c:y val="0.09607081174438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015546"/>
        <c:crossesAt val="0"/>
        <c:crossBetween val="midCat"/>
        <c:majorUnit val="1"/>
        <c:min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<Relationship Id="rId3" Type="http://schemas.openxmlformats.org/officeDocument/2006/relationships/image" Target="../media/image3.wmf"/><Relationship Id="rId4" Type="http://schemas.openxmlformats.org/officeDocument/2006/relationships/image" Target="../media/image4.wmf"/><Relationship Id="rId5" Type="http://schemas.openxmlformats.org/officeDocument/2006/relationships/image" Target="../media/image5.wmf"/><Relationship Id="rId6" Type="http://schemas.openxmlformats.org/officeDocument/2006/relationships/image" Target="../media/image6.wmf"/><Relationship Id="rId7" Type="http://schemas.openxmlformats.org/officeDocument/2006/relationships/image" Target="../media/image7.wmf"/><Relationship Id="rId8" Type="http://schemas.openxmlformats.org/officeDocument/2006/relationships/image" Target="../media/image8.wmf"/><Relationship Id="rId9" Type="http://schemas.openxmlformats.org/officeDocument/2006/relationships/image" Target="../media/image9.wmf"/><Relationship Id="rId10" Type="http://schemas.openxmlformats.org/officeDocument/2006/relationships/image" Target="../media/image10.wmf"/><Relationship Id="rId11" Type="http://schemas.openxmlformats.org/officeDocument/2006/relationships/image" Target="../media/image11.wmf"/><Relationship Id="rId12" Type="http://schemas.openxmlformats.org/officeDocument/2006/relationships/image" Target="../media/image12.wmf"/><Relationship Id="rId13" Type="http://schemas.openxmlformats.org/officeDocument/2006/relationships/image" Target="../media/image13.wmf"/><Relationship Id="rId14" Type="http://schemas.openxmlformats.org/officeDocument/2006/relationships/image" Target="../media/image14.wmf"/><Relationship Id="rId15" Type="http://schemas.openxmlformats.org/officeDocument/2006/relationships/image" Target="../media/image15.wmf"/><Relationship Id="rId16" Type="http://schemas.openxmlformats.org/officeDocument/2006/relationships/image" Target="../media/image16.wmf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32.xml"/><Relationship Id="rId2" Type="http://schemas.openxmlformats.org/officeDocument/2006/relationships/chart" Target="../charts/chart33.xml"/><Relationship Id="rId3" Type="http://schemas.openxmlformats.org/officeDocument/2006/relationships/chart" Target="../charts/chart34.xml"/><Relationship Id="rId4" Type="http://schemas.openxmlformats.org/officeDocument/2006/relationships/chart" Target="../charts/chart35.xml"/><Relationship Id="rId5" Type="http://schemas.openxmlformats.org/officeDocument/2006/relationships/chart" Target="../charts/chart36.xml"/><Relationship Id="rId6" Type="http://schemas.openxmlformats.org/officeDocument/2006/relationships/chart" Target="../charts/chart37.xml"/><Relationship Id="rId7" Type="http://schemas.openxmlformats.org/officeDocument/2006/relationships/chart" Target="../charts/chart38.xml"/><Relationship Id="rId8" Type="http://schemas.openxmlformats.org/officeDocument/2006/relationships/chart" Target="../charts/chart39.xml"/><Relationship Id="rId9" Type="http://schemas.openxmlformats.org/officeDocument/2006/relationships/chart" Target="../charts/chart40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41.xml"/><Relationship Id="rId2" Type="http://schemas.openxmlformats.org/officeDocument/2006/relationships/chart" Target="../charts/chart42.xml"/><Relationship Id="rId3" Type="http://schemas.openxmlformats.org/officeDocument/2006/relationships/chart" Target="../charts/chart43.xml"/><Relationship Id="rId4" Type="http://schemas.openxmlformats.org/officeDocument/2006/relationships/chart" Target="../charts/chart44.xml"/><Relationship Id="rId5" Type="http://schemas.openxmlformats.org/officeDocument/2006/relationships/chart" Target="../charts/chart45.xml"/><Relationship Id="rId6" Type="http://schemas.openxmlformats.org/officeDocument/2006/relationships/chart" Target="../charts/chart46.xml"/><Relationship Id="rId7" Type="http://schemas.openxmlformats.org/officeDocument/2006/relationships/chart" Target="../charts/chart47.xml"/><Relationship Id="rId8" Type="http://schemas.openxmlformats.org/officeDocument/2006/relationships/chart" Target="../charts/chart48.xml"/><Relationship Id="rId9" Type="http://schemas.openxmlformats.org/officeDocument/2006/relationships/chart" Target="../charts/chart49.xml"/><Relationship Id="rId10" Type="http://schemas.openxmlformats.org/officeDocument/2006/relationships/chart" Target="../charts/chart50.xml"/><Relationship Id="rId11" Type="http://schemas.openxmlformats.org/officeDocument/2006/relationships/chart" Target="../charts/chart51.xml"/><Relationship Id="rId12" Type="http://schemas.openxmlformats.org/officeDocument/2006/relationships/chart" Target="../charts/chart52.xml"/><Relationship Id="rId13" Type="http://schemas.openxmlformats.org/officeDocument/2006/relationships/chart" Target="../charts/chart53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54.xml"/><Relationship Id="rId2" Type="http://schemas.openxmlformats.org/officeDocument/2006/relationships/chart" Target="../charts/chart55.xml"/><Relationship Id="rId3" Type="http://schemas.openxmlformats.org/officeDocument/2006/relationships/chart" Target="../charts/chart56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Relationship Id="rId3" Type="http://schemas.openxmlformats.org/officeDocument/2006/relationships/chart" Target="../charts/chart14.xml"/><Relationship Id="rId4" Type="http://schemas.openxmlformats.org/officeDocument/2006/relationships/chart" Target="../charts/chart15.xml"/><Relationship Id="rId5" Type="http://schemas.openxmlformats.org/officeDocument/2006/relationships/chart" Target="../charts/chart16.xml"/><Relationship Id="rId6" Type="http://schemas.openxmlformats.org/officeDocument/2006/relationships/chart" Target="../charts/chart17.xml"/><Relationship Id="rId7" Type="http://schemas.openxmlformats.org/officeDocument/2006/relationships/chart" Target="../charts/chart18.xml"/><Relationship Id="rId8" Type="http://schemas.openxmlformats.org/officeDocument/2006/relationships/chart" Target="../charts/chart19.xml"/><Relationship Id="rId9" Type="http://schemas.openxmlformats.org/officeDocument/2006/relationships/chart" Target="../charts/chart20.xml"/><Relationship Id="rId10" Type="http://schemas.openxmlformats.org/officeDocument/2006/relationships/chart" Target="../charts/chart21.xml"/><Relationship Id="rId11" Type="http://schemas.openxmlformats.org/officeDocument/2006/relationships/chart" Target="../charts/chart22.xml"/><Relationship Id="rId12" Type="http://schemas.openxmlformats.org/officeDocument/2006/relationships/chart" Target="../charts/chart23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24.xml"/><Relationship Id="rId2" Type="http://schemas.openxmlformats.org/officeDocument/2006/relationships/chart" Target="../charts/chart25.xml"/><Relationship Id="rId3" Type="http://schemas.openxmlformats.org/officeDocument/2006/relationships/chart" Target="../charts/chart26.xml"/><Relationship Id="rId4" Type="http://schemas.openxmlformats.org/officeDocument/2006/relationships/chart" Target="../charts/chart27.xml"/><Relationship Id="rId5" Type="http://schemas.openxmlformats.org/officeDocument/2006/relationships/chart" Target="../charts/chart28.xml"/><Relationship Id="rId6" Type="http://schemas.openxmlformats.org/officeDocument/2006/relationships/chart" Target="../charts/chart29.xml"/><Relationship Id="rId7" Type="http://schemas.openxmlformats.org/officeDocument/2006/relationships/chart" Target="../charts/chart30.xml"/><Relationship Id="rId8" Type="http://schemas.openxmlformats.org/officeDocument/2006/relationships/chart" Target="../charts/chart3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31040</xdr:colOff>
      <xdr:row>116</xdr:row>
      <xdr:rowOff>47880</xdr:rowOff>
    </xdr:from>
    <xdr:to>
      <xdr:col>14</xdr:col>
      <xdr:colOff>384120</xdr:colOff>
      <xdr:row>117</xdr:row>
      <xdr:rowOff>37800</xdr:rowOff>
    </xdr:to>
    <xdr:pic>
      <xdr:nvPicPr>
        <xdr:cNvPr id="0" name="Imagem 21" descr=""/>
        <xdr:cNvPicPr/>
      </xdr:nvPicPr>
      <xdr:blipFill>
        <a:blip r:embed="rId1"/>
        <a:stretch/>
      </xdr:blipFill>
      <xdr:spPr>
        <a:xfrm>
          <a:off x="131040" y="17821440"/>
          <a:ext cx="8636400" cy="142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65520</xdr:colOff>
      <xdr:row>199</xdr:row>
      <xdr:rowOff>104760</xdr:rowOff>
    </xdr:from>
    <xdr:to>
      <xdr:col>12</xdr:col>
      <xdr:colOff>393480</xdr:colOff>
      <xdr:row>234</xdr:row>
      <xdr:rowOff>152280</xdr:rowOff>
    </xdr:to>
    <xdr:pic>
      <xdr:nvPicPr>
        <xdr:cNvPr id="1" name="Imagem 31" descr=""/>
        <xdr:cNvPicPr/>
      </xdr:nvPicPr>
      <xdr:blipFill>
        <a:blip r:embed="rId2"/>
        <a:stretch/>
      </xdr:blipFill>
      <xdr:spPr>
        <a:xfrm>
          <a:off x="1861920" y="30527640"/>
          <a:ext cx="5717160" cy="538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12320</xdr:colOff>
      <xdr:row>3</xdr:row>
      <xdr:rowOff>19080</xdr:rowOff>
    </xdr:from>
    <xdr:to>
      <xdr:col>14</xdr:col>
      <xdr:colOff>505800</xdr:colOff>
      <xdr:row>27</xdr:row>
      <xdr:rowOff>75960</xdr:rowOff>
    </xdr:to>
    <xdr:pic>
      <xdr:nvPicPr>
        <xdr:cNvPr id="2" name="Imagem 18" descr=""/>
        <xdr:cNvPicPr/>
      </xdr:nvPicPr>
      <xdr:blipFill>
        <a:blip r:embed="rId3"/>
        <a:stretch/>
      </xdr:blipFill>
      <xdr:spPr>
        <a:xfrm>
          <a:off x="112320" y="571680"/>
          <a:ext cx="8776800" cy="37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74880</xdr:colOff>
      <xdr:row>40</xdr:row>
      <xdr:rowOff>0</xdr:rowOff>
    </xdr:from>
    <xdr:to>
      <xdr:col>14</xdr:col>
      <xdr:colOff>533880</xdr:colOff>
      <xdr:row>54</xdr:row>
      <xdr:rowOff>85680</xdr:rowOff>
    </xdr:to>
    <xdr:pic>
      <xdr:nvPicPr>
        <xdr:cNvPr id="3" name="Imagem 19" descr=""/>
        <xdr:cNvPicPr/>
      </xdr:nvPicPr>
      <xdr:blipFill>
        <a:blip r:embed="rId4"/>
        <a:stretch/>
      </xdr:blipFill>
      <xdr:spPr>
        <a:xfrm>
          <a:off x="74880" y="6191280"/>
          <a:ext cx="8842320" cy="2219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5520</xdr:colOff>
      <xdr:row>55</xdr:row>
      <xdr:rowOff>0</xdr:rowOff>
    </xdr:from>
    <xdr:to>
      <xdr:col>14</xdr:col>
      <xdr:colOff>533880</xdr:colOff>
      <xdr:row>75</xdr:row>
      <xdr:rowOff>9360</xdr:rowOff>
    </xdr:to>
    <xdr:pic>
      <xdr:nvPicPr>
        <xdr:cNvPr id="4" name="Imagem 20" descr=""/>
        <xdr:cNvPicPr/>
      </xdr:nvPicPr>
      <xdr:blipFill>
        <a:blip r:embed="rId5"/>
        <a:stretch/>
      </xdr:blipFill>
      <xdr:spPr>
        <a:xfrm>
          <a:off x="65520" y="8477280"/>
          <a:ext cx="8851680" cy="3057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93600</xdr:colOff>
      <xdr:row>79</xdr:row>
      <xdr:rowOff>76320</xdr:rowOff>
    </xdr:from>
    <xdr:to>
      <xdr:col>14</xdr:col>
      <xdr:colOff>477720</xdr:colOff>
      <xdr:row>115</xdr:row>
      <xdr:rowOff>19080</xdr:rowOff>
    </xdr:to>
    <xdr:pic>
      <xdr:nvPicPr>
        <xdr:cNvPr id="5" name="Imagem 21" descr=""/>
        <xdr:cNvPicPr/>
      </xdr:nvPicPr>
      <xdr:blipFill>
        <a:blip r:embed="rId6"/>
        <a:stretch/>
      </xdr:blipFill>
      <xdr:spPr>
        <a:xfrm>
          <a:off x="93600" y="12211200"/>
          <a:ext cx="8767440" cy="5429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84240</xdr:colOff>
      <xdr:row>119</xdr:row>
      <xdr:rowOff>133560</xdr:rowOff>
    </xdr:from>
    <xdr:to>
      <xdr:col>14</xdr:col>
      <xdr:colOff>468360</xdr:colOff>
      <xdr:row>141</xdr:row>
      <xdr:rowOff>104760</xdr:rowOff>
    </xdr:to>
    <xdr:pic>
      <xdr:nvPicPr>
        <xdr:cNvPr id="6" name="Imagem 22" descr=""/>
        <xdr:cNvPicPr/>
      </xdr:nvPicPr>
      <xdr:blipFill>
        <a:blip r:embed="rId7"/>
        <a:stretch/>
      </xdr:blipFill>
      <xdr:spPr>
        <a:xfrm>
          <a:off x="84240" y="18364320"/>
          <a:ext cx="8767440" cy="3324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93600</xdr:colOff>
      <xdr:row>142</xdr:row>
      <xdr:rowOff>47520</xdr:rowOff>
    </xdr:from>
    <xdr:to>
      <xdr:col>14</xdr:col>
      <xdr:colOff>459000</xdr:colOff>
      <xdr:row>144</xdr:row>
      <xdr:rowOff>47520</xdr:rowOff>
    </xdr:to>
    <xdr:pic>
      <xdr:nvPicPr>
        <xdr:cNvPr id="7" name="Imagem 23" descr=""/>
        <xdr:cNvPicPr/>
      </xdr:nvPicPr>
      <xdr:blipFill>
        <a:blip r:embed="rId8"/>
        <a:stretch/>
      </xdr:blipFill>
      <xdr:spPr>
        <a:xfrm>
          <a:off x="93600" y="21783600"/>
          <a:ext cx="8748720" cy="304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74880</xdr:colOff>
      <xdr:row>145</xdr:row>
      <xdr:rowOff>0</xdr:rowOff>
    </xdr:from>
    <xdr:to>
      <xdr:col>14</xdr:col>
      <xdr:colOff>496440</xdr:colOff>
      <xdr:row>157</xdr:row>
      <xdr:rowOff>104760</xdr:rowOff>
    </xdr:to>
    <xdr:pic>
      <xdr:nvPicPr>
        <xdr:cNvPr id="8" name="Imagem 24" descr=""/>
        <xdr:cNvPicPr/>
      </xdr:nvPicPr>
      <xdr:blipFill>
        <a:blip r:embed="rId9"/>
        <a:stretch/>
      </xdr:blipFill>
      <xdr:spPr>
        <a:xfrm>
          <a:off x="74880" y="22193280"/>
          <a:ext cx="8804880" cy="1933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18720</xdr:colOff>
      <xdr:row>159</xdr:row>
      <xdr:rowOff>95040</xdr:rowOff>
    </xdr:from>
    <xdr:to>
      <xdr:col>14</xdr:col>
      <xdr:colOff>356040</xdr:colOff>
      <xdr:row>178</xdr:row>
      <xdr:rowOff>133200</xdr:rowOff>
    </xdr:to>
    <xdr:pic>
      <xdr:nvPicPr>
        <xdr:cNvPr id="9" name="Imagem 25" descr=""/>
        <xdr:cNvPicPr/>
      </xdr:nvPicPr>
      <xdr:blipFill>
        <a:blip r:embed="rId10"/>
        <a:srcRect l="41801" t="0" r="0" b="0"/>
        <a:stretch/>
      </xdr:blipFill>
      <xdr:spPr>
        <a:xfrm>
          <a:off x="3012840" y="24422040"/>
          <a:ext cx="5726520" cy="2933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93600</xdr:colOff>
      <xdr:row>182</xdr:row>
      <xdr:rowOff>0</xdr:rowOff>
    </xdr:from>
    <xdr:to>
      <xdr:col>14</xdr:col>
      <xdr:colOff>487080</xdr:colOff>
      <xdr:row>196</xdr:row>
      <xdr:rowOff>66600</xdr:rowOff>
    </xdr:to>
    <xdr:pic>
      <xdr:nvPicPr>
        <xdr:cNvPr id="10" name="Imagem 26" descr=""/>
        <xdr:cNvPicPr/>
      </xdr:nvPicPr>
      <xdr:blipFill>
        <a:blip r:embed="rId11"/>
        <a:stretch/>
      </xdr:blipFill>
      <xdr:spPr>
        <a:xfrm>
          <a:off x="93600" y="27831960"/>
          <a:ext cx="8776800" cy="2200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74880</xdr:colOff>
      <xdr:row>235</xdr:row>
      <xdr:rowOff>76320</xdr:rowOff>
    </xdr:from>
    <xdr:to>
      <xdr:col>14</xdr:col>
      <xdr:colOff>515160</xdr:colOff>
      <xdr:row>238</xdr:row>
      <xdr:rowOff>9360</xdr:rowOff>
    </xdr:to>
    <xdr:pic>
      <xdr:nvPicPr>
        <xdr:cNvPr id="11" name="Imagem 27" descr=""/>
        <xdr:cNvPicPr/>
      </xdr:nvPicPr>
      <xdr:blipFill>
        <a:blip r:embed="rId12"/>
        <a:stretch/>
      </xdr:blipFill>
      <xdr:spPr>
        <a:xfrm>
          <a:off x="74880" y="35985600"/>
          <a:ext cx="8823600" cy="390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68480</xdr:colOff>
      <xdr:row>239</xdr:row>
      <xdr:rowOff>47880</xdr:rowOff>
    </xdr:from>
    <xdr:to>
      <xdr:col>14</xdr:col>
      <xdr:colOff>374760</xdr:colOff>
      <xdr:row>278</xdr:row>
      <xdr:rowOff>76320</xdr:rowOff>
    </xdr:to>
    <xdr:pic>
      <xdr:nvPicPr>
        <xdr:cNvPr id="12" name="Imagem 28" descr=""/>
        <xdr:cNvPicPr/>
      </xdr:nvPicPr>
      <xdr:blipFill>
        <a:blip r:embed="rId13"/>
        <a:stretch/>
      </xdr:blipFill>
      <xdr:spPr>
        <a:xfrm>
          <a:off x="168480" y="36566640"/>
          <a:ext cx="8589600" cy="5972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74880</xdr:colOff>
      <xdr:row>279</xdr:row>
      <xdr:rowOff>114120</xdr:rowOff>
    </xdr:from>
    <xdr:to>
      <xdr:col>14</xdr:col>
      <xdr:colOff>515160</xdr:colOff>
      <xdr:row>318</xdr:row>
      <xdr:rowOff>19080</xdr:rowOff>
    </xdr:to>
    <xdr:pic>
      <xdr:nvPicPr>
        <xdr:cNvPr id="13" name="Imagem 29" descr=""/>
        <xdr:cNvPicPr/>
      </xdr:nvPicPr>
      <xdr:blipFill>
        <a:blip r:embed="rId14"/>
        <a:stretch/>
      </xdr:blipFill>
      <xdr:spPr>
        <a:xfrm>
          <a:off x="74880" y="42729120"/>
          <a:ext cx="8823600" cy="5848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6160</xdr:colOff>
      <xdr:row>319</xdr:row>
      <xdr:rowOff>142920</xdr:rowOff>
    </xdr:from>
    <xdr:to>
      <xdr:col>14</xdr:col>
      <xdr:colOff>552600</xdr:colOff>
      <xdr:row>357</xdr:row>
      <xdr:rowOff>37800</xdr:rowOff>
    </xdr:to>
    <xdr:pic>
      <xdr:nvPicPr>
        <xdr:cNvPr id="14" name="Imagem 30" descr=""/>
        <xdr:cNvPicPr/>
      </xdr:nvPicPr>
      <xdr:blipFill>
        <a:blip r:embed="rId15"/>
        <a:stretch/>
      </xdr:blipFill>
      <xdr:spPr>
        <a:xfrm>
          <a:off x="56160" y="48853800"/>
          <a:ext cx="8879760" cy="5686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05440</xdr:colOff>
      <xdr:row>365</xdr:row>
      <xdr:rowOff>47880</xdr:rowOff>
    </xdr:from>
    <xdr:to>
      <xdr:col>12</xdr:col>
      <xdr:colOff>384120</xdr:colOff>
      <xdr:row>386</xdr:row>
      <xdr:rowOff>57240</xdr:rowOff>
    </xdr:to>
    <xdr:pic>
      <xdr:nvPicPr>
        <xdr:cNvPr id="15" name="Imagem 31" descr=""/>
        <xdr:cNvPicPr/>
      </xdr:nvPicPr>
      <xdr:blipFill>
        <a:blip r:embed="rId16"/>
        <a:srcRect l="22755" t="0" r="22958" b="0"/>
        <a:stretch/>
      </xdr:blipFill>
      <xdr:spPr>
        <a:xfrm>
          <a:off x="1104120" y="55769040"/>
          <a:ext cx="6465600" cy="32097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606600</xdr:colOff>
      <xdr:row>62</xdr:row>
      <xdr:rowOff>9360</xdr:rowOff>
    </xdr:from>
    <xdr:to>
      <xdr:col>8</xdr:col>
      <xdr:colOff>360</xdr:colOff>
      <xdr:row>71</xdr:row>
      <xdr:rowOff>199800</xdr:rowOff>
    </xdr:to>
    <xdr:graphicFrame>
      <xdr:nvGraphicFramePr>
        <xdr:cNvPr id="55" name="Gráfico 3"/>
        <xdr:cNvGraphicFramePr/>
      </xdr:nvGraphicFramePr>
      <xdr:xfrm>
        <a:off x="2324160" y="11896560"/>
        <a:ext cx="2902320" cy="186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606600</xdr:colOff>
      <xdr:row>80</xdr:row>
      <xdr:rowOff>9720</xdr:rowOff>
    </xdr:from>
    <xdr:to>
      <xdr:col>8</xdr:col>
      <xdr:colOff>360</xdr:colOff>
      <xdr:row>89</xdr:row>
      <xdr:rowOff>200160</xdr:rowOff>
    </xdr:to>
    <xdr:graphicFrame>
      <xdr:nvGraphicFramePr>
        <xdr:cNvPr id="56" name="Gráfico 4"/>
        <xdr:cNvGraphicFramePr/>
      </xdr:nvGraphicFramePr>
      <xdr:xfrm>
        <a:off x="2324160" y="15144840"/>
        <a:ext cx="2902320" cy="1828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0</xdr:colOff>
      <xdr:row>98</xdr:row>
      <xdr:rowOff>9720</xdr:rowOff>
    </xdr:from>
    <xdr:to>
      <xdr:col>8</xdr:col>
      <xdr:colOff>360</xdr:colOff>
      <xdr:row>107</xdr:row>
      <xdr:rowOff>200160</xdr:rowOff>
    </xdr:to>
    <xdr:graphicFrame>
      <xdr:nvGraphicFramePr>
        <xdr:cNvPr id="57" name="Gráfico 5"/>
        <xdr:cNvGraphicFramePr/>
      </xdr:nvGraphicFramePr>
      <xdr:xfrm>
        <a:off x="2333520" y="18430920"/>
        <a:ext cx="2892960" cy="184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</xdr:col>
      <xdr:colOff>606600</xdr:colOff>
      <xdr:row>8</xdr:row>
      <xdr:rowOff>9360</xdr:rowOff>
    </xdr:from>
    <xdr:to>
      <xdr:col>8</xdr:col>
      <xdr:colOff>360</xdr:colOff>
      <xdr:row>17</xdr:row>
      <xdr:rowOff>200160</xdr:rowOff>
    </xdr:to>
    <xdr:graphicFrame>
      <xdr:nvGraphicFramePr>
        <xdr:cNvPr id="58" name="Gráfico 3"/>
        <xdr:cNvGraphicFramePr/>
      </xdr:nvGraphicFramePr>
      <xdr:xfrm>
        <a:off x="2324160" y="1600200"/>
        <a:ext cx="2902320" cy="186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</xdr:col>
      <xdr:colOff>606600</xdr:colOff>
      <xdr:row>26</xdr:row>
      <xdr:rowOff>9360</xdr:rowOff>
    </xdr:from>
    <xdr:to>
      <xdr:col>8</xdr:col>
      <xdr:colOff>360</xdr:colOff>
      <xdr:row>35</xdr:row>
      <xdr:rowOff>200160</xdr:rowOff>
    </xdr:to>
    <xdr:graphicFrame>
      <xdr:nvGraphicFramePr>
        <xdr:cNvPr id="59" name="Gráfico 3"/>
        <xdr:cNvGraphicFramePr/>
      </xdr:nvGraphicFramePr>
      <xdr:xfrm>
        <a:off x="2324160" y="4991040"/>
        <a:ext cx="2902320" cy="186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</xdr:col>
      <xdr:colOff>606600</xdr:colOff>
      <xdr:row>44</xdr:row>
      <xdr:rowOff>9720</xdr:rowOff>
    </xdr:from>
    <xdr:to>
      <xdr:col>8</xdr:col>
      <xdr:colOff>360</xdr:colOff>
      <xdr:row>53</xdr:row>
      <xdr:rowOff>199800</xdr:rowOff>
    </xdr:to>
    <xdr:graphicFrame>
      <xdr:nvGraphicFramePr>
        <xdr:cNvPr id="60" name="Gráfico 3"/>
        <xdr:cNvGraphicFramePr/>
      </xdr:nvGraphicFramePr>
      <xdr:xfrm>
        <a:off x="2324160" y="8410680"/>
        <a:ext cx="2902320" cy="190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</xdr:col>
      <xdr:colOff>0</xdr:colOff>
      <xdr:row>109</xdr:row>
      <xdr:rowOff>142920</xdr:rowOff>
    </xdr:from>
    <xdr:to>
      <xdr:col>12</xdr:col>
      <xdr:colOff>579960</xdr:colOff>
      <xdr:row>121</xdr:row>
      <xdr:rowOff>19080</xdr:rowOff>
    </xdr:to>
    <xdr:graphicFrame>
      <xdr:nvGraphicFramePr>
        <xdr:cNvPr id="61" name="Gráfico 57"/>
        <xdr:cNvGraphicFramePr/>
      </xdr:nvGraphicFramePr>
      <xdr:xfrm>
        <a:off x="3490560" y="20574000"/>
        <a:ext cx="4769640" cy="311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4</xdr:col>
      <xdr:colOff>382680</xdr:colOff>
      <xdr:row>121</xdr:row>
      <xdr:rowOff>57240</xdr:rowOff>
    </xdr:from>
    <xdr:to>
      <xdr:col>12</xdr:col>
      <xdr:colOff>579960</xdr:colOff>
      <xdr:row>127</xdr:row>
      <xdr:rowOff>19080</xdr:rowOff>
    </xdr:to>
    <xdr:graphicFrame>
      <xdr:nvGraphicFramePr>
        <xdr:cNvPr id="62" name="Chart 14"/>
        <xdr:cNvGraphicFramePr/>
      </xdr:nvGraphicFramePr>
      <xdr:xfrm>
        <a:off x="3294720" y="23726880"/>
        <a:ext cx="4965480" cy="87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4</xdr:col>
      <xdr:colOff>373320</xdr:colOff>
      <xdr:row>126</xdr:row>
      <xdr:rowOff>123840</xdr:rowOff>
    </xdr:from>
    <xdr:to>
      <xdr:col>12</xdr:col>
      <xdr:colOff>607680</xdr:colOff>
      <xdr:row>132</xdr:row>
      <xdr:rowOff>85680</xdr:rowOff>
    </xdr:to>
    <xdr:graphicFrame>
      <xdr:nvGraphicFramePr>
        <xdr:cNvPr id="64" name="Chart 14"/>
        <xdr:cNvGraphicFramePr/>
      </xdr:nvGraphicFramePr>
      <xdr:xfrm>
        <a:off x="3285360" y="24555600"/>
        <a:ext cx="5002560" cy="87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2</xdr:col>
      <xdr:colOff>74880</xdr:colOff>
      <xdr:row>117</xdr:row>
      <xdr:rowOff>19080</xdr:rowOff>
    </xdr:from>
    <xdr:to>
      <xdr:col>5</xdr:col>
      <xdr:colOff>720</xdr:colOff>
      <xdr:row>118</xdr:row>
      <xdr:rowOff>19080</xdr:rowOff>
    </xdr:to>
    <xdr:sp>
      <xdr:nvSpPr>
        <xdr:cNvPr id="66" name="Retângulo 10"/>
        <xdr:cNvSpPr/>
      </xdr:nvSpPr>
      <xdr:spPr>
        <a:xfrm>
          <a:off x="1792440" y="23069520"/>
          <a:ext cx="1698840" cy="1620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1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954762940408873</cdr:x>
      <cdr:y>0.517453798767967</cdr:y>
    </cdr:from>
    <cdr:to>
      <cdr:x>0.10852544584602</cdr:x>
      <cdr:y>0.677207392197125</cdr:y>
    </cdr:to>
    <cdr:sp>
      <cdr:nvSpPr>
        <cdr:cNvPr id="63" name="Text Box 1"/>
        <cdr:cNvSpPr/>
      </cdr:nvSpPr>
      <cdr:spPr>
        <a:xfrm>
          <a:off x="474120" y="453600"/>
          <a:ext cx="64800" cy="140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92969705691876</cdr:x>
      <cdr:y>0.517453798767967</cdr:y>
    </cdr:from>
    <cdr:to>
      <cdr:x>0.107001511117507</cdr:x>
      <cdr:y>0.677207392197125</cdr:y>
    </cdr:to>
    <cdr:sp>
      <cdr:nvSpPr>
        <cdr:cNvPr id="65" name="Text Box 1"/>
        <cdr:cNvSpPr/>
      </cdr:nvSpPr>
      <cdr:spPr>
        <a:xfrm>
          <a:off x="465120" y="453600"/>
          <a:ext cx="70200" cy="140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25</xdr:row>
      <xdr:rowOff>9360</xdr:rowOff>
    </xdr:from>
    <xdr:to>
      <xdr:col>8</xdr:col>
      <xdr:colOff>720</xdr:colOff>
      <xdr:row>34</xdr:row>
      <xdr:rowOff>200160</xdr:rowOff>
    </xdr:to>
    <xdr:graphicFrame>
      <xdr:nvGraphicFramePr>
        <xdr:cNvPr id="67" name="Gráfico 1"/>
        <xdr:cNvGraphicFramePr/>
      </xdr:nvGraphicFramePr>
      <xdr:xfrm>
        <a:off x="2259360" y="5513040"/>
        <a:ext cx="2892960" cy="177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0</xdr:colOff>
      <xdr:row>43</xdr:row>
      <xdr:rowOff>9720</xdr:rowOff>
    </xdr:from>
    <xdr:to>
      <xdr:col>8</xdr:col>
      <xdr:colOff>720</xdr:colOff>
      <xdr:row>52</xdr:row>
      <xdr:rowOff>199800</xdr:rowOff>
    </xdr:to>
    <xdr:graphicFrame>
      <xdr:nvGraphicFramePr>
        <xdr:cNvPr id="68" name="Gráfico 2"/>
        <xdr:cNvGraphicFramePr/>
      </xdr:nvGraphicFramePr>
      <xdr:xfrm>
        <a:off x="2259360" y="9330840"/>
        <a:ext cx="2892960" cy="169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0</xdr:colOff>
      <xdr:row>61</xdr:row>
      <xdr:rowOff>9720</xdr:rowOff>
    </xdr:from>
    <xdr:to>
      <xdr:col>8</xdr:col>
      <xdr:colOff>720</xdr:colOff>
      <xdr:row>70</xdr:row>
      <xdr:rowOff>200160</xdr:rowOff>
    </xdr:to>
    <xdr:graphicFrame>
      <xdr:nvGraphicFramePr>
        <xdr:cNvPr id="69" name="Gráfico 6"/>
        <xdr:cNvGraphicFramePr/>
      </xdr:nvGraphicFramePr>
      <xdr:xfrm>
        <a:off x="2259360" y="12781440"/>
        <a:ext cx="2892960" cy="164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0</xdr:colOff>
      <xdr:row>182</xdr:row>
      <xdr:rowOff>0</xdr:rowOff>
    </xdr:from>
    <xdr:to>
      <xdr:col>12</xdr:col>
      <xdr:colOff>514440</xdr:colOff>
      <xdr:row>192</xdr:row>
      <xdr:rowOff>238320</xdr:rowOff>
    </xdr:to>
    <xdr:graphicFrame>
      <xdr:nvGraphicFramePr>
        <xdr:cNvPr id="70" name="Gráfico 57"/>
        <xdr:cNvGraphicFramePr/>
      </xdr:nvGraphicFramePr>
      <xdr:xfrm>
        <a:off x="3416400" y="35744040"/>
        <a:ext cx="4731840" cy="3876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0</xdr:colOff>
      <xdr:row>79</xdr:row>
      <xdr:rowOff>9360</xdr:rowOff>
    </xdr:from>
    <xdr:to>
      <xdr:col>8</xdr:col>
      <xdr:colOff>720</xdr:colOff>
      <xdr:row>88</xdr:row>
      <xdr:rowOff>200160</xdr:rowOff>
    </xdr:to>
    <xdr:graphicFrame>
      <xdr:nvGraphicFramePr>
        <xdr:cNvPr id="71" name="Gráfico 1"/>
        <xdr:cNvGraphicFramePr/>
      </xdr:nvGraphicFramePr>
      <xdr:xfrm>
        <a:off x="2259360" y="16162560"/>
        <a:ext cx="2892960" cy="177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</xdr:col>
      <xdr:colOff>606240</xdr:colOff>
      <xdr:row>97</xdr:row>
      <xdr:rowOff>9360</xdr:rowOff>
    </xdr:from>
    <xdr:to>
      <xdr:col>8</xdr:col>
      <xdr:colOff>720</xdr:colOff>
      <xdr:row>106</xdr:row>
      <xdr:rowOff>200160</xdr:rowOff>
    </xdr:to>
    <xdr:graphicFrame>
      <xdr:nvGraphicFramePr>
        <xdr:cNvPr id="72" name="Gráfico 3"/>
        <xdr:cNvGraphicFramePr/>
      </xdr:nvGraphicFramePr>
      <xdr:xfrm>
        <a:off x="2249640" y="19570680"/>
        <a:ext cx="2902680" cy="186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</xdr:col>
      <xdr:colOff>0</xdr:colOff>
      <xdr:row>115</xdr:row>
      <xdr:rowOff>0</xdr:rowOff>
    </xdr:from>
    <xdr:to>
      <xdr:col>8</xdr:col>
      <xdr:colOff>10440</xdr:colOff>
      <xdr:row>124</xdr:row>
      <xdr:rowOff>190440</xdr:rowOff>
    </xdr:to>
    <xdr:graphicFrame>
      <xdr:nvGraphicFramePr>
        <xdr:cNvPr id="73" name="Gráfico 3"/>
        <xdr:cNvGraphicFramePr/>
      </xdr:nvGraphicFramePr>
      <xdr:xfrm>
        <a:off x="2259360" y="23018760"/>
        <a:ext cx="2902680" cy="186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</xdr:col>
      <xdr:colOff>0</xdr:colOff>
      <xdr:row>133</xdr:row>
      <xdr:rowOff>0</xdr:rowOff>
    </xdr:from>
    <xdr:to>
      <xdr:col>8</xdr:col>
      <xdr:colOff>10440</xdr:colOff>
      <xdr:row>142</xdr:row>
      <xdr:rowOff>190800</xdr:rowOff>
    </xdr:to>
    <xdr:graphicFrame>
      <xdr:nvGraphicFramePr>
        <xdr:cNvPr id="74" name="Gráfico 3"/>
        <xdr:cNvGraphicFramePr/>
      </xdr:nvGraphicFramePr>
      <xdr:xfrm>
        <a:off x="2259360" y="26485920"/>
        <a:ext cx="2902680" cy="186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</xdr:col>
      <xdr:colOff>0</xdr:colOff>
      <xdr:row>151</xdr:row>
      <xdr:rowOff>0</xdr:rowOff>
    </xdr:from>
    <xdr:to>
      <xdr:col>8</xdr:col>
      <xdr:colOff>10440</xdr:colOff>
      <xdr:row>160</xdr:row>
      <xdr:rowOff>190440</xdr:rowOff>
    </xdr:to>
    <xdr:graphicFrame>
      <xdr:nvGraphicFramePr>
        <xdr:cNvPr id="75" name="Gráfico 3"/>
        <xdr:cNvGraphicFramePr/>
      </xdr:nvGraphicFramePr>
      <xdr:xfrm>
        <a:off x="2259360" y="29943360"/>
        <a:ext cx="2902680" cy="186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3</xdr:col>
      <xdr:colOff>0</xdr:colOff>
      <xdr:row>170</xdr:row>
      <xdr:rowOff>0</xdr:rowOff>
    </xdr:from>
    <xdr:to>
      <xdr:col>8</xdr:col>
      <xdr:colOff>10440</xdr:colOff>
      <xdr:row>179</xdr:row>
      <xdr:rowOff>190800</xdr:rowOff>
    </xdr:to>
    <xdr:graphicFrame>
      <xdr:nvGraphicFramePr>
        <xdr:cNvPr id="76" name="Gráfico 3"/>
        <xdr:cNvGraphicFramePr/>
      </xdr:nvGraphicFramePr>
      <xdr:xfrm>
        <a:off x="2259360" y="33562800"/>
        <a:ext cx="2902680" cy="186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4</xdr:col>
      <xdr:colOff>252000</xdr:colOff>
      <xdr:row>193</xdr:row>
      <xdr:rowOff>86040</xdr:rowOff>
    </xdr:from>
    <xdr:to>
      <xdr:col>12</xdr:col>
      <xdr:colOff>448560</xdr:colOff>
      <xdr:row>199</xdr:row>
      <xdr:rowOff>38160</xdr:rowOff>
    </xdr:to>
    <xdr:graphicFrame>
      <xdr:nvGraphicFramePr>
        <xdr:cNvPr id="77" name="Chart 14"/>
        <xdr:cNvGraphicFramePr/>
      </xdr:nvGraphicFramePr>
      <xdr:xfrm>
        <a:off x="3089880" y="39706920"/>
        <a:ext cx="4992480" cy="87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4</xdr:col>
      <xdr:colOff>242280</xdr:colOff>
      <xdr:row>199</xdr:row>
      <xdr:rowOff>19080</xdr:rowOff>
    </xdr:from>
    <xdr:to>
      <xdr:col>12</xdr:col>
      <xdr:colOff>477000</xdr:colOff>
      <xdr:row>204</xdr:row>
      <xdr:rowOff>133200</xdr:rowOff>
    </xdr:to>
    <xdr:graphicFrame>
      <xdr:nvGraphicFramePr>
        <xdr:cNvPr id="79" name="Chart 14"/>
        <xdr:cNvGraphicFramePr/>
      </xdr:nvGraphicFramePr>
      <xdr:xfrm>
        <a:off x="3080160" y="40563720"/>
        <a:ext cx="5030640" cy="87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</xdr:col>
      <xdr:colOff>663120</xdr:colOff>
      <xdr:row>193</xdr:row>
      <xdr:rowOff>9360</xdr:rowOff>
    </xdr:from>
    <xdr:to>
      <xdr:col>4</xdr:col>
      <xdr:colOff>420120</xdr:colOff>
      <xdr:row>194</xdr:row>
      <xdr:rowOff>9360</xdr:rowOff>
    </xdr:to>
    <xdr:sp>
      <xdr:nvSpPr>
        <xdr:cNvPr id="81" name="Retângulo 13"/>
        <xdr:cNvSpPr/>
      </xdr:nvSpPr>
      <xdr:spPr>
        <a:xfrm>
          <a:off x="1484640" y="39630240"/>
          <a:ext cx="1773360" cy="1620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8</xdr:row>
      <xdr:rowOff>9360</xdr:rowOff>
    </xdr:from>
    <xdr:to>
      <xdr:col>8</xdr:col>
      <xdr:colOff>720</xdr:colOff>
      <xdr:row>16</xdr:row>
      <xdr:rowOff>199800</xdr:rowOff>
    </xdr:to>
    <xdr:graphicFrame>
      <xdr:nvGraphicFramePr>
        <xdr:cNvPr id="82" name="Gráfico 1"/>
        <xdr:cNvGraphicFramePr/>
      </xdr:nvGraphicFramePr>
      <xdr:xfrm>
        <a:off x="2259360" y="1981080"/>
        <a:ext cx="2892960" cy="1626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932295046506597</cdr:x>
      <cdr:y>0.517666392769104</cdr:y>
    </cdr:from>
    <cdr:to>
      <cdr:x>0.107217535510852</cdr:x>
      <cdr:y>0.677074774034511</cdr:y>
    </cdr:to>
    <cdr:sp>
      <cdr:nvSpPr>
        <cdr:cNvPr id="78" name="Text Box 1"/>
        <cdr:cNvSpPr/>
      </cdr:nvSpPr>
      <cdr:spPr>
        <a:xfrm>
          <a:off x="465480" y="453600"/>
          <a:ext cx="69840" cy="139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932379248658318</cdr:x>
      <cdr:y>0.517453798767967</cdr:y>
    </cdr:from>
    <cdr:to>
      <cdr:x>0.106475849731664</cdr:x>
      <cdr:y>0.677207392197125</cdr:y>
    </cdr:to>
    <cdr:sp>
      <cdr:nvSpPr>
        <cdr:cNvPr id="80" name="Text Box 1"/>
        <cdr:cNvSpPr/>
      </cdr:nvSpPr>
      <cdr:spPr>
        <a:xfrm>
          <a:off x="469080" y="453600"/>
          <a:ext cx="66600" cy="140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2</xdr:row>
      <xdr:rowOff>0</xdr:rowOff>
    </xdr:from>
    <xdr:to>
      <xdr:col>13</xdr:col>
      <xdr:colOff>19080</xdr:colOff>
      <xdr:row>12</xdr:row>
      <xdr:rowOff>133200</xdr:rowOff>
    </xdr:to>
    <xdr:graphicFrame>
      <xdr:nvGraphicFramePr>
        <xdr:cNvPr id="83" name="Gráfico 1"/>
        <xdr:cNvGraphicFramePr/>
      </xdr:nvGraphicFramePr>
      <xdr:xfrm>
        <a:off x="1796400" y="542880"/>
        <a:ext cx="6007320" cy="380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261720</xdr:colOff>
      <xdr:row>13</xdr:row>
      <xdr:rowOff>86040</xdr:rowOff>
    </xdr:from>
    <xdr:to>
      <xdr:col>13</xdr:col>
      <xdr:colOff>47160</xdr:colOff>
      <xdr:row>19</xdr:row>
      <xdr:rowOff>47880</xdr:rowOff>
    </xdr:to>
    <xdr:graphicFrame>
      <xdr:nvGraphicFramePr>
        <xdr:cNvPr id="84" name="Chart 14"/>
        <xdr:cNvGraphicFramePr/>
      </xdr:nvGraphicFramePr>
      <xdr:xfrm>
        <a:off x="1459440" y="4457880"/>
        <a:ext cx="6372360" cy="87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252360</xdr:colOff>
      <xdr:row>19</xdr:row>
      <xdr:rowOff>0</xdr:rowOff>
    </xdr:from>
    <xdr:to>
      <xdr:col>13</xdr:col>
      <xdr:colOff>84600</xdr:colOff>
      <xdr:row>24</xdr:row>
      <xdr:rowOff>114480</xdr:rowOff>
    </xdr:to>
    <xdr:graphicFrame>
      <xdr:nvGraphicFramePr>
        <xdr:cNvPr id="86" name="Chart 14"/>
        <xdr:cNvGraphicFramePr/>
      </xdr:nvGraphicFramePr>
      <xdr:xfrm>
        <a:off x="1450080" y="5286240"/>
        <a:ext cx="6419160" cy="87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21737656761948</cdr:x>
      <cdr:y>0.384394250513347</cdr:y>
    </cdr:from>
    <cdr:to>
      <cdr:x>0.135747373178172</cdr:x>
      <cdr:y>0.590143737166324</cdr:y>
    </cdr:to>
    <cdr:sp>
      <cdr:nvSpPr>
        <cdr:cNvPr id="85" name="Text Box 1"/>
        <cdr:cNvSpPr/>
      </cdr:nvSpPr>
      <cdr:spPr>
        <a:xfrm>
          <a:off x="775800" y="336960"/>
          <a:ext cx="89280" cy="180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812584118438762</cdr:x>
      <cdr:y>0.510673234811166</cdr:y>
    </cdr:from>
    <cdr:to>
      <cdr:x>0.094773441004935</cdr:x>
      <cdr:y>0.672413793103448</cdr:y>
    </cdr:to>
    <cdr:sp>
      <cdr:nvSpPr>
        <cdr:cNvPr id="87" name="Text Box 1"/>
        <cdr:cNvSpPr/>
      </cdr:nvSpPr>
      <cdr:spPr>
        <a:xfrm>
          <a:off x="521640" y="447840"/>
          <a:ext cx="86760" cy="141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7</xdr:row>
      <xdr:rowOff>9000</xdr:rowOff>
    </xdr:from>
    <xdr:to>
      <xdr:col>8</xdr:col>
      <xdr:colOff>720</xdr:colOff>
      <xdr:row>16</xdr:row>
      <xdr:rowOff>162000</xdr:rowOff>
    </xdr:to>
    <xdr:graphicFrame>
      <xdr:nvGraphicFramePr>
        <xdr:cNvPr id="16" name="Chart 4"/>
        <xdr:cNvGraphicFramePr/>
      </xdr:nvGraphicFramePr>
      <xdr:xfrm>
        <a:off x="1809720" y="1399680"/>
        <a:ext cx="3211200" cy="166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152</xdr:row>
      <xdr:rowOff>0</xdr:rowOff>
    </xdr:from>
    <xdr:to>
      <xdr:col>14</xdr:col>
      <xdr:colOff>383040</xdr:colOff>
      <xdr:row>164</xdr:row>
      <xdr:rowOff>75960</xdr:rowOff>
    </xdr:to>
    <xdr:graphicFrame>
      <xdr:nvGraphicFramePr>
        <xdr:cNvPr id="17" name="Gráfico 57"/>
        <xdr:cNvGraphicFramePr/>
      </xdr:nvGraphicFramePr>
      <xdr:xfrm>
        <a:off x="3863520" y="28053720"/>
        <a:ext cx="5010840" cy="363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0</xdr:colOff>
      <xdr:row>23</xdr:row>
      <xdr:rowOff>9360</xdr:rowOff>
    </xdr:from>
    <xdr:to>
      <xdr:col>8</xdr:col>
      <xdr:colOff>720</xdr:colOff>
      <xdr:row>32</xdr:row>
      <xdr:rowOff>161640</xdr:rowOff>
    </xdr:to>
    <xdr:graphicFrame>
      <xdr:nvGraphicFramePr>
        <xdr:cNvPr id="18" name="Chart 4"/>
        <xdr:cNvGraphicFramePr/>
      </xdr:nvGraphicFramePr>
      <xdr:xfrm>
        <a:off x="1809720" y="4374360"/>
        <a:ext cx="3211200" cy="16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0</xdr:colOff>
      <xdr:row>40</xdr:row>
      <xdr:rowOff>9000</xdr:rowOff>
    </xdr:from>
    <xdr:to>
      <xdr:col>8</xdr:col>
      <xdr:colOff>720</xdr:colOff>
      <xdr:row>49</xdr:row>
      <xdr:rowOff>162000</xdr:rowOff>
    </xdr:to>
    <xdr:graphicFrame>
      <xdr:nvGraphicFramePr>
        <xdr:cNvPr id="19" name="Chart 4"/>
        <xdr:cNvGraphicFramePr/>
      </xdr:nvGraphicFramePr>
      <xdr:xfrm>
        <a:off x="1809720" y="7488720"/>
        <a:ext cx="3211200" cy="166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0</xdr:colOff>
      <xdr:row>56</xdr:row>
      <xdr:rowOff>9360</xdr:rowOff>
    </xdr:from>
    <xdr:to>
      <xdr:col>8</xdr:col>
      <xdr:colOff>720</xdr:colOff>
      <xdr:row>65</xdr:row>
      <xdr:rowOff>162000</xdr:rowOff>
    </xdr:to>
    <xdr:graphicFrame>
      <xdr:nvGraphicFramePr>
        <xdr:cNvPr id="20" name="Chart 4"/>
        <xdr:cNvGraphicFramePr/>
      </xdr:nvGraphicFramePr>
      <xdr:xfrm>
        <a:off x="1809720" y="10451160"/>
        <a:ext cx="3211200" cy="166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</xdr:col>
      <xdr:colOff>0</xdr:colOff>
      <xdr:row>73</xdr:row>
      <xdr:rowOff>9360</xdr:rowOff>
    </xdr:from>
    <xdr:to>
      <xdr:col>8</xdr:col>
      <xdr:colOff>720</xdr:colOff>
      <xdr:row>82</xdr:row>
      <xdr:rowOff>162000</xdr:rowOff>
    </xdr:to>
    <xdr:graphicFrame>
      <xdr:nvGraphicFramePr>
        <xdr:cNvPr id="21" name="Chart 4"/>
        <xdr:cNvGraphicFramePr/>
      </xdr:nvGraphicFramePr>
      <xdr:xfrm>
        <a:off x="1809720" y="13565880"/>
        <a:ext cx="3211200" cy="166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</xdr:col>
      <xdr:colOff>0</xdr:colOff>
      <xdr:row>89</xdr:row>
      <xdr:rowOff>9360</xdr:rowOff>
    </xdr:from>
    <xdr:to>
      <xdr:col>8</xdr:col>
      <xdr:colOff>720</xdr:colOff>
      <xdr:row>98</xdr:row>
      <xdr:rowOff>162000</xdr:rowOff>
    </xdr:to>
    <xdr:graphicFrame>
      <xdr:nvGraphicFramePr>
        <xdr:cNvPr id="22" name="Chart 4"/>
        <xdr:cNvGraphicFramePr/>
      </xdr:nvGraphicFramePr>
      <xdr:xfrm>
        <a:off x="1809720" y="16556760"/>
        <a:ext cx="3211200" cy="166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</xdr:col>
      <xdr:colOff>0</xdr:colOff>
      <xdr:row>122</xdr:row>
      <xdr:rowOff>9360</xdr:rowOff>
    </xdr:from>
    <xdr:to>
      <xdr:col>8</xdr:col>
      <xdr:colOff>720</xdr:colOff>
      <xdr:row>131</xdr:row>
      <xdr:rowOff>162000</xdr:rowOff>
    </xdr:to>
    <xdr:graphicFrame>
      <xdr:nvGraphicFramePr>
        <xdr:cNvPr id="23" name="Chart 4"/>
        <xdr:cNvGraphicFramePr/>
      </xdr:nvGraphicFramePr>
      <xdr:xfrm>
        <a:off x="1809720" y="22748040"/>
        <a:ext cx="3211200" cy="166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</xdr:col>
      <xdr:colOff>0</xdr:colOff>
      <xdr:row>139</xdr:row>
      <xdr:rowOff>9360</xdr:rowOff>
    </xdr:from>
    <xdr:to>
      <xdr:col>8</xdr:col>
      <xdr:colOff>720</xdr:colOff>
      <xdr:row>148</xdr:row>
      <xdr:rowOff>162000</xdr:rowOff>
    </xdr:to>
    <xdr:graphicFrame>
      <xdr:nvGraphicFramePr>
        <xdr:cNvPr id="24" name="Chart 4"/>
        <xdr:cNvGraphicFramePr/>
      </xdr:nvGraphicFramePr>
      <xdr:xfrm>
        <a:off x="1809720" y="25910280"/>
        <a:ext cx="3211200" cy="166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3</xdr:col>
      <xdr:colOff>0</xdr:colOff>
      <xdr:row>106</xdr:row>
      <xdr:rowOff>9000</xdr:rowOff>
    </xdr:from>
    <xdr:to>
      <xdr:col>8</xdr:col>
      <xdr:colOff>720</xdr:colOff>
      <xdr:row>115</xdr:row>
      <xdr:rowOff>161640</xdr:rowOff>
    </xdr:to>
    <xdr:graphicFrame>
      <xdr:nvGraphicFramePr>
        <xdr:cNvPr id="25" name="Chart 4"/>
        <xdr:cNvGraphicFramePr/>
      </xdr:nvGraphicFramePr>
      <xdr:xfrm>
        <a:off x="1809720" y="19852200"/>
        <a:ext cx="3211200" cy="166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5</xdr:col>
      <xdr:colOff>727920</xdr:colOff>
      <xdr:row>164</xdr:row>
      <xdr:rowOff>152640</xdr:rowOff>
    </xdr:from>
    <xdr:to>
      <xdr:col>14</xdr:col>
      <xdr:colOff>374040</xdr:colOff>
      <xdr:row>170</xdr:row>
      <xdr:rowOff>56880</xdr:rowOff>
    </xdr:to>
    <xdr:graphicFrame>
      <xdr:nvGraphicFramePr>
        <xdr:cNvPr id="26" name="Chart 14"/>
        <xdr:cNvGraphicFramePr/>
      </xdr:nvGraphicFramePr>
      <xdr:xfrm>
        <a:off x="3854160" y="31768560"/>
        <a:ext cx="5011200" cy="87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4</xdr:col>
      <xdr:colOff>9360</xdr:colOff>
      <xdr:row>162</xdr:row>
      <xdr:rowOff>18720</xdr:rowOff>
    </xdr:from>
    <xdr:to>
      <xdr:col>5</xdr:col>
      <xdr:colOff>728640</xdr:colOff>
      <xdr:row>163</xdr:row>
      <xdr:rowOff>19080</xdr:rowOff>
    </xdr:to>
    <xdr:sp>
      <xdr:nvSpPr>
        <xdr:cNvPr id="28" name="Retângulo 1"/>
        <xdr:cNvSpPr/>
      </xdr:nvSpPr>
      <xdr:spPr>
        <a:xfrm>
          <a:off x="2509920" y="31311000"/>
          <a:ext cx="1344960" cy="1620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935277638100711</cdr:x>
      <cdr:y>0.517666392769104</cdr:y>
    </cdr:from>
    <cdr:to>
      <cdr:x>0.106745205085842</cdr:x>
      <cdr:y>0.677074774034511</cdr:y>
    </cdr:to>
    <cdr:sp>
      <cdr:nvSpPr>
        <cdr:cNvPr id="27" name="Text Box 1"/>
        <cdr:cNvSpPr/>
      </cdr:nvSpPr>
      <cdr:spPr>
        <a:xfrm>
          <a:off x="468720" y="453600"/>
          <a:ext cx="66240" cy="139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8</xdr:row>
      <xdr:rowOff>9720</xdr:rowOff>
    </xdr:from>
    <xdr:to>
      <xdr:col>8</xdr:col>
      <xdr:colOff>360</xdr:colOff>
      <xdr:row>17</xdr:row>
      <xdr:rowOff>161640</xdr:rowOff>
    </xdr:to>
    <xdr:graphicFrame>
      <xdr:nvGraphicFramePr>
        <xdr:cNvPr id="29" name="Chart 4"/>
        <xdr:cNvGraphicFramePr/>
      </xdr:nvGraphicFramePr>
      <xdr:xfrm>
        <a:off x="2147040" y="1590840"/>
        <a:ext cx="3042000" cy="163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0</xdr:colOff>
      <xdr:row>26</xdr:row>
      <xdr:rowOff>152280</xdr:rowOff>
    </xdr:from>
    <xdr:to>
      <xdr:col>8</xdr:col>
      <xdr:colOff>360</xdr:colOff>
      <xdr:row>37</xdr:row>
      <xdr:rowOff>9360</xdr:rowOff>
    </xdr:to>
    <xdr:graphicFrame>
      <xdr:nvGraphicFramePr>
        <xdr:cNvPr id="30" name="Chart 5"/>
        <xdr:cNvGraphicFramePr/>
      </xdr:nvGraphicFramePr>
      <xdr:xfrm>
        <a:off x="2147040" y="4714920"/>
        <a:ext cx="3042000" cy="171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568800</xdr:colOff>
      <xdr:row>51</xdr:row>
      <xdr:rowOff>9360</xdr:rowOff>
    </xdr:from>
    <xdr:to>
      <xdr:col>8</xdr:col>
      <xdr:colOff>360</xdr:colOff>
      <xdr:row>60</xdr:row>
      <xdr:rowOff>200160</xdr:rowOff>
    </xdr:to>
    <xdr:graphicFrame>
      <xdr:nvGraphicFramePr>
        <xdr:cNvPr id="31" name="Chart 6"/>
        <xdr:cNvGraphicFramePr/>
      </xdr:nvGraphicFramePr>
      <xdr:xfrm>
        <a:off x="2137320" y="8686800"/>
        <a:ext cx="3051720" cy="186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0</xdr:colOff>
      <xdr:row>68</xdr:row>
      <xdr:rowOff>0</xdr:rowOff>
    </xdr:from>
    <xdr:to>
      <xdr:col>8</xdr:col>
      <xdr:colOff>360</xdr:colOff>
      <xdr:row>77</xdr:row>
      <xdr:rowOff>199800</xdr:rowOff>
    </xdr:to>
    <xdr:graphicFrame>
      <xdr:nvGraphicFramePr>
        <xdr:cNvPr id="32" name="Chart 7"/>
        <xdr:cNvGraphicFramePr/>
      </xdr:nvGraphicFramePr>
      <xdr:xfrm>
        <a:off x="2147040" y="11677680"/>
        <a:ext cx="3042000" cy="173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0</xdr:colOff>
      <xdr:row>91</xdr:row>
      <xdr:rowOff>9720</xdr:rowOff>
    </xdr:from>
    <xdr:to>
      <xdr:col>8</xdr:col>
      <xdr:colOff>360</xdr:colOff>
      <xdr:row>100</xdr:row>
      <xdr:rowOff>190800</xdr:rowOff>
    </xdr:to>
    <xdr:graphicFrame>
      <xdr:nvGraphicFramePr>
        <xdr:cNvPr id="33" name="Chart 8"/>
        <xdr:cNvGraphicFramePr/>
      </xdr:nvGraphicFramePr>
      <xdr:xfrm>
        <a:off x="2147040" y="15602040"/>
        <a:ext cx="3042000" cy="171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</xdr:col>
      <xdr:colOff>0</xdr:colOff>
      <xdr:row>162</xdr:row>
      <xdr:rowOff>0</xdr:rowOff>
    </xdr:from>
    <xdr:to>
      <xdr:col>8</xdr:col>
      <xdr:colOff>360</xdr:colOff>
      <xdr:row>171</xdr:row>
      <xdr:rowOff>199800</xdr:rowOff>
    </xdr:to>
    <xdr:graphicFrame>
      <xdr:nvGraphicFramePr>
        <xdr:cNvPr id="34" name="Chart 10"/>
        <xdr:cNvGraphicFramePr/>
      </xdr:nvGraphicFramePr>
      <xdr:xfrm>
        <a:off x="2147040" y="27841680"/>
        <a:ext cx="3042000" cy="173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</xdr:col>
      <xdr:colOff>0</xdr:colOff>
      <xdr:row>109</xdr:row>
      <xdr:rowOff>9720</xdr:rowOff>
    </xdr:from>
    <xdr:to>
      <xdr:col>8</xdr:col>
      <xdr:colOff>360</xdr:colOff>
      <xdr:row>118</xdr:row>
      <xdr:rowOff>200160</xdr:rowOff>
    </xdr:to>
    <xdr:graphicFrame>
      <xdr:nvGraphicFramePr>
        <xdr:cNvPr id="35" name="Chart 12"/>
        <xdr:cNvGraphicFramePr/>
      </xdr:nvGraphicFramePr>
      <xdr:xfrm>
        <a:off x="2147040" y="18783360"/>
        <a:ext cx="3042000" cy="168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</xdr:col>
      <xdr:colOff>0</xdr:colOff>
      <xdr:row>127</xdr:row>
      <xdr:rowOff>9360</xdr:rowOff>
    </xdr:from>
    <xdr:to>
      <xdr:col>8</xdr:col>
      <xdr:colOff>360</xdr:colOff>
      <xdr:row>136</xdr:row>
      <xdr:rowOff>200160</xdr:rowOff>
    </xdr:to>
    <xdr:graphicFrame>
      <xdr:nvGraphicFramePr>
        <xdr:cNvPr id="36" name="Chart 13"/>
        <xdr:cNvGraphicFramePr/>
      </xdr:nvGraphicFramePr>
      <xdr:xfrm>
        <a:off x="2147040" y="21812040"/>
        <a:ext cx="3042000" cy="172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</xdr:col>
      <xdr:colOff>0</xdr:colOff>
      <xdr:row>145</xdr:row>
      <xdr:rowOff>0</xdr:rowOff>
    </xdr:from>
    <xdr:to>
      <xdr:col>8</xdr:col>
      <xdr:colOff>360</xdr:colOff>
      <xdr:row>154</xdr:row>
      <xdr:rowOff>199800</xdr:rowOff>
    </xdr:to>
    <xdr:graphicFrame>
      <xdr:nvGraphicFramePr>
        <xdr:cNvPr id="37" name="Chart 14"/>
        <xdr:cNvGraphicFramePr/>
      </xdr:nvGraphicFramePr>
      <xdr:xfrm>
        <a:off x="2147040" y="24831720"/>
        <a:ext cx="3042000" cy="173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4</xdr:col>
      <xdr:colOff>700200</xdr:colOff>
      <xdr:row>175</xdr:row>
      <xdr:rowOff>0</xdr:rowOff>
    </xdr:from>
    <xdr:to>
      <xdr:col>14</xdr:col>
      <xdr:colOff>56520</xdr:colOff>
      <xdr:row>192</xdr:row>
      <xdr:rowOff>105120</xdr:rowOff>
    </xdr:to>
    <xdr:graphicFrame>
      <xdr:nvGraphicFramePr>
        <xdr:cNvPr id="38" name="Gráfico 57"/>
        <xdr:cNvGraphicFramePr/>
      </xdr:nvGraphicFramePr>
      <xdr:xfrm>
        <a:off x="3444120" y="30061080"/>
        <a:ext cx="5271840" cy="352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4</xdr:col>
      <xdr:colOff>326880</xdr:colOff>
      <xdr:row>192</xdr:row>
      <xdr:rowOff>142920</xdr:rowOff>
    </xdr:from>
    <xdr:to>
      <xdr:col>14</xdr:col>
      <xdr:colOff>75240</xdr:colOff>
      <xdr:row>198</xdr:row>
      <xdr:rowOff>47520</xdr:rowOff>
    </xdr:to>
    <xdr:graphicFrame>
      <xdr:nvGraphicFramePr>
        <xdr:cNvPr id="39" name="Chart 14"/>
        <xdr:cNvGraphicFramePr/>
      </xdr:nvGraphicFramePr>
      <xdr:xfrm>
        <a:off x="3070800" y="33623280"/>
        <a:ext cx="5663880" cy="87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4</xdr:col>
      <xdr:colOff>270720</xdr:colOff>
      <xdr:row>198</xdr:row>
      <xdr:rowOff>0</xdr:rowOff>
    </xdr:from>
    <xdr:to>
      <xdr:col>14</xdr:col>
      <xdr:colOff>112320</xdr:colOff>
      <xdr:row>203</xdr:row>
      <xdr:rowOff>66240</xdr:rowOff>
    </xdr:to>
    <xdr:graphicFrame>
      <xdr:nvGraphicFramePr>
        <xdr:cNvPr id="41" name="Chart 14"/>
        <xdr:cNvGraphicFramePr/>
      </xdr:nvGraphicFramePr>
      <xdr:xfrm>
        <a:off x="3014640" y="34452000"/>
        <a:ext cx="5757120" cy="87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2</xdr:col>
      <xdr:colOff>74520</xdr:colOff>
      <xdr:row>185</xdr:row>
      <xdr:rowOff>18720</xdr:rowOff>
    </xdr:from>
    <xdr:to>
      <xdr:col>4</xdr:col>
      <xdr:colOff>653760</xdr:colOff>
      <xdr:row>186</xdr:row>
      <xdr:rowOff>19080</xdr:rowOff>
    </xdr:to>
    <xdr:sp>
      <xdr:nvSpPr>
        <xdr:cNvPr id="43" name="Retângulo 1"/>
        <xdr:cNvSpPr/>
      </xdr:nvSpPr>
      <xdr:spPr>
        <a:xfrm>
          <a:off x="1643040" y="32365800"/>
          <a:ext cx="1754640" cy="1620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94508707258167</cdr:x>
      <cdr:y>0.517453798767967</cdr:y>
    </cdr:from>
    <cdr:to>
      <cdr:x>0.107728486081098</cdr:x>
      <cdr:y>0.677207392197125</cdr:y>
    </cdr:to>
    <cdr:sp>
      <cdr:nvSpPr>
        <cdr:cNvPr id="40" name="Text Box 1"/>
        <cdr:cNvSpPr/>
      </cdr:nvSpPr>
      <cdr:spPr>
        <a:xfrm>
          <a:off x="535320" y="453600"/>
          <a:ext cx="74880" cy="140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944788344900894</cdr:x>
      <cdr:y>0.517666392769104</cdr:y>
    </cdr:from>
    <cdr:to>
      <cdr:x>0.107734633902332</cdr:x>
      <cdr:y>0.677074774034511</cdr:y>
    </cdr:to>
    <cdr:sp>
      <cdr:nvSpPr>
        <cdr:cNvPr id="42" name="Text Box 1"/>
        <cdr:cNvSpPr/>
      </cdr:nvSpPr>
      <cdr:spPr>
        <a:xfrm>
          <a:off x="543960" y="453600"/>
          <a:ext cx="76320" cy="139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8</xdr:row>
      <xdr:rowOff>9360</xdr:rowOff>
    </xdr:from>
    <xdr:to>
      <xdr:col>8</xdr:col>
      <xdr:colOff>720</xdr:colOff>
      <xdr:row>18</xdr:row>
      <xdr:rowOff>9360</xdr:rowOff>
    </xdr:to>
    <xdr:graphicFrame>
      <xdr:nvGraphicFramePr>
        <xdr:cNvPr id="44" name="Gráfico 1"/>
        <xdr:cNvGraphicFramePr/>
      </xdr:nvGraphicFramePr>
      <xdr:xfrm>
        <a:off x="2315160" y="1704960"/>
        <a:ext cx="2976840" cy="179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0</xdr:colOff>
      <xdr:row>26</xdr:row>
      <xdr:rowOff>9720</xdr:rowOff>
    </xdr:from>
    <xdr:to>
      <xdr:col>8</xdr:col>
      <xdr:colOff>720</xdr:colOff>
      <xdr:row>36</xdr:row>
      <xdr:rowOff>9720</xdr:rowOff>
    </xdr:to>
    <xdr:graphicFrame>
      <xdr:nvGraphicFramePr>
        <xdr:cNvPr id="45" name="Gráfico 2"/>
        <xdr:cNvGraphicFramePr/>
      </xdr:nvGraphicFramePr>
      <xdr:xfrm>
        <a:off x="2315160" y="5019840"/>
        <a:ext cx="2976840" cy="185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606240</xdr:colOff>
      <xdr:row>62</xdr:row>
      <xdr:rowOff>9360</xdr:rowOff>
    </xdr:from>
    <xdr:to>
      <xdr:col>8</xdr:col>
      <xdr:colOff>720</xdr:colOff>
      <xdr:row>71</xdr:row>
      <xdr:rowOff>200160</xdr:rowOff>
    </xdr:to>
    <xdr:graphicFrame>
      <xdr:nvGraphicFramePr>
        <xdr:cNvPr id="46" name="Gráfico 3"/>
        <xdr:cNvGraphicFramePr/>
      </xdr:nvGraphicFramePr>
      <xdr:xfrm>
        <a:off x="2305440" y="11849040"/>
        <a:ext cx="2986560" cy="181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0</xdr:colOff>
      <xdr:row>80</xdr:row>
      <xdr:rowOff>9720</xdr:rowOff>
    </xdr:from>
    <xdr:to>
      <xdr:col>8</xdr:col>
      <xdr:colOff>720</xdr:colOff>
      <xdr:row>89</xdr:row>
      <xdr:rowOff>200160</xdr:rowOff>
    </xdr:to>
    <xdr:graphicFrame>
      <xdr:nvGraphicFramePr>
        <xdr:cNvPr id="47" name="Gráfico 4"/>
        <xdr:cNvGraphicFramePr/>
      </xdr:nvGraphicFramePr>
      <xdr:xfrm>
        <a:off x="2315160" y="15373440"/>
        <a:ext cx="2976840" cy="1828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0</xdr:colOff>
      <xdr:row>44</xdr:row>
      <xdr:rowOff>9720</xdr:rowOff>
    </xdr:from>
    <xdr:to>
      <xdr:col>8</xdr:col>
      <xdr:colOff>720</xdr:colOff>
      <xdr:row>54</xdr:row>
      <xdr:rowOff>9360</xdr:rowOff>
    </xdr:to>
    <xdr:graphicFrame>
      <xdr:nvGraphicFramePr>
        <xdr:cNvPr id="48" name="Gráfico 6"/>
        <xdr:cNvGraphicFramePr/>
      </xdr:nvGraphicFramePr>
      <xdr:xfrm>
        <a:off x="2315160" y="8391600"/>
        <a:ext cx="2976840" cy="185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</xdr:col>
      <xdr:colOff>0</xdr:colOff>
      <xdr:row>92</xdr:row>
      <xdr:rowOff>133560</xdr:rowOff>
    </xdr:from>
    <xdr:to>
      <xdr:col>12</xdr:col>
      <xdr:colOff>597960</xdr:colOff>
      <xdr:row>106</xdr:row>
      <xdr:rowOff>142920</xdr:rowOff>
    </xdr:to>
    <xdr:graphicFrame>
      <xdr:nvGraphicFramePr>
        <xdr:cNvPr id="49" name="Gráfico 57"/>
        <xdr:cNvGraphicFramePr/>
      </xdr:nvGraphicFramePr>
      <xdr:xfrm>
        <a:off x="3556080" y="17640360"/>
        <a:ext cx="4647240" cy="340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4</xdr:col>
      <xdr:colOff>261000</xdr:colOff>
      <xdr:row>107</xdr:row>
      <xdr:rowOff>0</xdr:rowOff>
    </xdr:from>
    <xdr:to>
      <xdr:col>12</xdr:col>
      <xdr:colOff>597960</xdr:colOff>
      <xdr:row>112</xdr:row>
      <xdr:rowOff>114480</xdr:rowOff>
    </xdr:to>
    <xdr:graphicFrame>
      <xdr:nvGraphicFramePr>
        <xdr:cNvPr id="50" name="Chart 14"/>
        <xdr:cNvGraphicFramePr/>
      </xdr:nvGraphicFramePr>
      <xdr:xfrm>
        <a:off x="3238560" y="21059640"/>
        <a:ext cx="4964760" cy="87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4</xdr:col>
      <xdr:colOff>252000</xdr:colOff>
      <xdr:row>112</xdr:row>
      <xdr:rowOff>66600</xdr:rowOff>
    </xdr:from>
    <xdr:to>
      <xdr:col>12</xdr:col>
      <xdr:colOff>626400</xdr:colOff>
      <xdr:row>118</xdr:row>
      <xdr:rowOff>28440</xdr:rowOff>
    </xdr:to>
    <xdr:graphicFrame>
      <xdr:nvGraphicFramePr>
        <xdr:cNvPr id="52" name="Chart 14"/>
        <xdr:cNvGraphicFramePr/>
      </xdr:nvGraphicFramePr>
      <xdr:xfrm>
        <a:off x="3229560" y="21888360"/>
        <a:ext cx="5002200" cy="87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2</xdr:col>
      <xdr:colOff>74520</xdr:colOff>
      <xdr:row>99</xdr:row>
      <xdr:rowOff>19080</xdr:rowOff>
    </xdr:from>
    <xdr:to>
      <xdr:col>4</xdr:col>
      <xdr:colOff>578520</xdr:colOff>
      <xdr:row>100</xdr:row>
      <xdr:rowOff>19080</xdr:rowOff>
    </xdr:to>
    <xdr:sp>
      <xdr:nvSpPr>
        <xdr:cNvPr id="54" name="Retângulo 9"/>
        <xdr:cNvSpPr/>
      </xdr:nvSpPr>
      <xdr:spPr>
        <a:xfrm>
          <a:off x="1773720" y="19850040"/>
          <a:ext cx="1782360" cy="1620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954901392111369</cdr:x>
      <cdr:y>0.517651888341544</cdr:y>
    </cdr:from>
    <cdr:to>
      <cdr:x>0.1084686774942</cdr:x>
      <cdr:y>0.677339901477833</cdr:y>
    </cdr:to>
    <cdr:sp>
      <cdr:nvSpPr>
        <cdr:cNvPr id="51" name="Text Box 1"/>
        <cdr:cNvSpPr/>
      </cdr:nvSpPr>
      <cdr:spPr>
        <a:xfrm>
          <a:off x="474120" y="453960"/>
          <a:ext cx="64440" cy="140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929763960852044</cdr:x>
      <cdr:y>0.517453798767967</cdr:y>
    </cdr:from>
    <cdr:to>
      <cdr:x>0.107009211283823</cdr:x>
      <cdr:y>0.677207392197125</cdr:y>
    </cdr:to>
    <cdr:sp>
      <cdr:nvSpPr>
        <cdr:cNvPr id="53" name="Text Box 1"/>
        <cdr:cNvSpPr/>
      </cdr:nvSpPr>
      <cdr:spPr>
        <a:xfrm>
          <a:off x="465120" y="453600"/>
          <a:ext cx="70200" cy="140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image" Target="../media/image17.png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image" Target="../media/image18.png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1.vml"/><Relationship Id="rId4" Type="http://schemas.openxmlformats.org/officeDocument/2006/relationships/image" Target="../media/image18.png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<Relationship Id="rId2" Type="http://schemas.openxmlformats.org/officeDocument/2006/relationships/image" Target="../media/image18.png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7.xml"/><Relationship Id="rId2" Type="http://schemas.openxmlformats.org/officeDocument/2006/relationships/image" Target="../media/image17.png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0.xml"/><Relationship Id="rId2" Type="http://schemas.openxmlformats.org/officeDocument/2006/relationships/image" Target="../media/image17.png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3.xml"/><Relationship Id="rId2" Type="http://schemas.openxmlformats.org/officeDocument/2006/relationships/image" Target="../media/image17.png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6.xml"/><Relationship Id="rId2" Type="http://schemas.openxmlformats.org/officeDocument/2006/relationships/image" Target="../media/image17.png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fals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9.16015625" defaultRowHeight="12" zeroHeight="false" outlineLevelRow="0" outlineLevelCol="0"/>
  <sheetData>
    <row r="1" customFormat="false" ht="15.75" hidden="false" customHeight="false" outlineLevel="0" collapsed="false">
      <c r="A1" s="1"/>
    </row>
    <row r="2" customFormat="false" ht="15.75" hidden="false" customHeight="false" outlineLevel="0" collapsed="false">
      <c r="A2" s="1"/>
    </row>
  </sheetData>
  <sheetProtection sheet="true" password="c54f" objects="true" scenarios="true"/>
  <printOptions headings="false" gridLines="false" gridLinesSet="true" horizontalCentered="true" verticalCentered="true"/>
  <pageMargins left="0.7875" right="0.7875" top="0.984027777777778" bottom="0.984027777777778" header="0.511811023622047" footer="0.511811023622047"/>
  <pageSetup paperSize="9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  <drawing r:id="rId1"/>
  <picture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8"/>
  <sheetViews>
    <sheetView showFormulas="false" showGridLines="fals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9.12890625" defaultRowHeight="12.75" zeroHeight="false" outlineLevelRow="0" outlineLevelCol="0"/>
  <cols>
    <col collapsed="false" customWidth="true" hidden="false" outlineLevel="0" max="1" min="1" style="2" width="3.27"/>
    <col collapsed="false" customWidth="true" hidden="false" outlineLevel="0" max="2" min="2" style="3" width="47.7"/>
    <col collapsed="false" customWidth="true" hidden="false" outlineLevel="0" max="3" min="3" style="3" width="5.7"/>
    <col collapsed="false" customWidth="true" hidden="false" outlineLevel="0" max="4" min="4" style="3" width="10.42"/>
    <col collapsed="false" customWidth="true" hidden="false" outlineLevel="0" max="5" min="5" style="3" width="3.7"/>
    <col collapsed="false" customWidth="true" hidden="false" outlineLevel="0" max="6" min="6" style="3" width="6.27"/>
    <col collapsed="false" customWidth="true" hidden="false" outlineLevel="0" max="7" min="7" style="3" width="10.7"/>
    <col collapsed="false" customWidth="true" hidden="false" outlineLevel="0" max="8" min="8" style="3" width="4.7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false" hidden="false" outlineLevel="0" max="12" min="11" style="3" width="9.13"/>
    <col collapsed="false" customWidth="false" hidden="false" outlineLevel="0" max="13" min="13" style="4" width="9.13"/>
    <col collapsed="false" customWidth="false" hidden="false" outlineLevel="0" max="257" min="14" style="3" width="9.13"/>
  </cols>
  <sheetData>
    <row r="1" customFormat="false" ht="12.75" hidden="false" customHeight="false" outlineLevel="0" collapsed="false">
      <c r="A1" s="5"/>
      <c r="B1" s="6" t="s">
        <v>0</v>
      </c>
      <c r="C1" s="5"/>
      <c r="D1" s="5"/>
      <c r="E1" s="5"/>
      <c r="F1" s="5"/>
      <c r="G1" s="5"/>
      <c r="H1" s="5"/>
      <c r="I1" s="5"/>
      <c r="J1" s="5"/>
      <c r="K1" s="5"/>
    </row>
    <row r="2" customFormat="false" ht="12.75" hidden="false" customHeight="false" outlineLevel="0" collapsed="false">
      <c r="A2" s="5"/>
      <c r="B2" s="7"/>
      <c r="C2" s="5"/>
      <c r="D2" s="5"/>
      <c r="E2" s="5"/>
      <c r="F2" s="5"/>
      <c r="G2" s="5"/>
      <c r="H2" s="5"/>
      <c r="I2" s="5"/>
      <c r="J2" s="5"/>
      <c r="K2" s="5"/>
    </row>
    <row r="3" customFormat="false" ht="12.75" hidden="false" customHeight="false" outlineLevel="0" collapsed="false">
      <c r="A3" s="8" t="n">
        <v>1</v>
      </c>
      <c r="B3" s="7" t="s">
        <v>1</v>
      </c>
      <c r="C3" s="9" t="s">
        <v>2</v>
      </c>
      <c r="D3" s="9"/>
      <c r="E3" s="10"/>
      <c r="F3" s="10"/>
      <c r="G3" s="10"/>
      <c r="H3" s="5"/>
      <c r="I3" s="5"/>
      <c r="J3" s="5"/>
      <c r="K3" s="5"/>
    </row>
    <row r="4" customFormat="false" ht="12.75" hidden="false" customHeight="false" outlineLevel="0" collapsed="false">
      <c r="A4" s="8"/>
      <c r="B4" s="11"/>
      <c r="C4" s="11"/>
      <c r="D4" s="11"/>
      <c r="E4" s="11"/>
      <c r="F4" s="11"/>
      <c r="G4" s="5"/>
      <c r="H4" s="5"/>
      <c r="I4" s="5"/>
      <c r="J4" s="5"/>
      <c r="K4" s="5"/>
    </row>
    <row r="5" customFormat="false" ht="12.75" hidden="false" customHeight="false" outlineLevel="0" collapsed="false">
      <c r="A5" s="12"/>
      <c r="B5" s="5"/>
      <c r="C5" s="5"/>
      <c r="D5" s="5"/>
      <c r="E5" s="5"/>
      <c r="F5" s="5"/>
      <c r="G5" s="5"/>
      <c r="H5" s="5"/>
      <c r="I5" s="5"/>
      <c r="J5" s="5"/>
      <c r="K5" s="5"/>
    </row>
    <row r="6" customFormat="false" ht="12.75" hidden="false" customHeight="false" outlineLevel="0" collapsed="false">
      <c r="A6" s="8" t="n">
        <v>2</v>
      </c>
      <c r="B6" s="13" t="s">
        <v>3</v>
      </c>
      <c r="C6" s="13"/>
      <c r="D6" s="7" t="s">
        <v>4</v>
      </c>
      <c r="E6" s="14"/>
      <c r="F6" s="14"/>
      <c r="G6" s="14"/>
      <c r="H6" s="15"/>
      <c r="I6" s="15"/>
      <c r="J6" s="5"/>
      <c r="K6" s="5"/>
    </row>
    <row r="7" customFormat="false" ht="12.75" hidden="false" customHeight="false" outlineLevel="0" collapsed="false">
      <c r="A7" s="8"/>
      <c r="B7" s="11"/>
      <c r="C7" s="11"/>
      <c r="D7" s="11"/>
      <c r="E7" s="11"/>
      <c r="F7" s="11"/>
      <c r="G7" s="5"/>
      <c r="H7" s="5"/>
      <c r="I7" s="5"/>
      <c r="J7" s="5"/>
      <c r="K7" s="5"/>
    </row>
    <row r="8" customFormat="false" ht="12.75" hidden="false" customHeight="false" outlineLevel="0" collapsed="false">
      <c r="A8" s="12"/>
      <c r="B8" s="5"/>
      <c r="C8" s="16"/>
      <c r="D8" s="16"/>
      <c r="E8" s="16"/>
      <c r="F8" s="16"/>
      <c r="G8" s="17"/>
      <c r="H8" s="18"/>
      <c r="I8" s="18"/>
      <c r="K8" s="5"/>
    </row>
    <row r="9" customFormat="false" ht="12.75" hidden="false" customHeight="false" outlineLevel="0" collapsed="false">
      <c r="A9" s="8" t="n">
        <v>3</v>
      </c>
      <c r="B9" s="7" t="s">
        <v>5</v>
      </c>
      <c r="C9" s="19"/>
      <c r="D9" s="20" t="s">
        <v>6</v>
      </c>
      <c r="E9" s="20"/>
      <c r="F9" s="20"/>
      <c r="G9" s="20"/>
      <c r="H9" s="21" t="s">
        <v>7</v>
      </c>
      <c r="I9" s="21" t="s">
        <v>8</v>
      </c>
      <c r="J9" s="22" t="s">
        <v>9</v>
      </c>
      <c r="K9" s="21" t="s">
        <v>10</v>
      </c>
    </row>
    <row r="10" customFormat="false" ht="12.75" hidden="false" customHeight="false" outlineLevel="0" collapsed="false">
      <c r="A10" s="12"/>
      <c r="B10" s="23"/>
      <c r="C10" s="23"/>
      <c r="D10" s="23"/>
      <c r="E10" s="23"/>
      <c r="F10" s="23"/>
      <c r="G10" s="24" t="s">
        <v>11</v>
      </c>
      <c r="H10" s="25"/>
      <c r="I10" s="25"/>
      <c r="J10" s="25"/>
      <c r="K10" s="26"/>
    </row>
    <row r="11" customFormat="false" ht="12.75" hidden="false" customHeight="false" outlineLevel="0" collapsed="false">
      <c r="A11" s="12"/>
      <c r="B11" s="23"/>
      <c r="C11" s="23"/>
      <c r="D11" s="23"/>
      <c r="E11" s="23"/>
      <c r="F11" s="23"/>
      <c r="G11" s="27" t="s">
        <v>12</v>
      </c>
      <c r="H11" s="25"/>
      <c r="I11" s="25"/>
      <c r="J11" s="25"/>
      <c r="K11" s="26"/>
    </row>
    <row r="12" customFormat="false" ht="15.75" hidden="false" customHeight="false" outlineLevel="0" collapsed="false">
      <c r="A12" s="12"/>
      <c r="B12" s="5"/>
      <c r="D12" s="16"/>
      <c r="E12" s="16"/>
      <c r="F12" s="16"/>
      <c r="G12" s="16"/>
      <c r="H12" s="28"/>
      <c r="I12" s="28"/>
      <c r="J12" s="28"/>
      <c r="K12" s="5"/>
    </row>
    <row r="13" customFormat="false" ht="12.75" hidden="false" customHeight="false" outlineLevel="0" collapsed="false">
      <c r="A13" s="8" t="n">
        <v>4</v>
      </c>
      <c r="B13" s="7" t="s">
        <v>13</v>
      </c>
      <c r="C13" s="11"/>
      <c r="D13" s="5" t="s">
        <v>14</v>
      </c>
      <c r="E13" s="5"/>
      <c r="F13" s="29"/>
      <c r="G13" s="5"/>
      <c r="H13" s="5"/>
      <c r="I13" s="5"/>
      <c r="J13" s="5"/>
      <c r="K13" s="5"/>
    </row>
    <row r="14" customFormat="false" ht="12.75" hidden="false" customHeight="false" outlineLevel="0" collapsed="false">
      <c r="A14" s="12"/>
      <c r="B14" s="5"/>
      <c r="C14" s="5"/>
      <c r="D14" s="5"/>
      <c r="E14" s="5"/>
      <c r="F14" s="5"/>
      <c r="G14" s="5"/>
      <c r="H14" s="5"/>
      <c r="I14" s="5"/>
      <c r="J14" s="5"/>
      <c r="K14" s="5"/>
    </row>
    <row r="15" customFormat="false" ht="12.75" hidden="false" customHeight="false" outlineLevel="0" collapsed="false">
      <c r="A15" s="8" t="n">
        <v>5</v>
      </c>
      <c r="B15" s="30" t="s">
        <v>15</v>
      </c>
      <c r="C15" s="30"/>
      <c r="D15" s="30"/>
      <c r="E15" s="30"/>
      <c r="F15" s="30"/>
      <c r="G15" s="30"/>
      <c r="H15" s="30"/>
      <c r="I15" s="30"/>
      <c r="J15" s="30"/>
      <c r="K15" s="30"/>
    </row>
    <row r="16" customFormat="false" ht="12.75" hidden="false" customHeight="false" outlineLevel="0" collapsed="false">
      <c r="A16" s="12"/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</row>
    <row r="17" customFormat="false" ht="12.75" hidden="false" customHeight="false" outlineLevel="0" collapsed="false">
      <c r="A17" s="12"/>
      <c r="B17" s="31"/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1"/>
    </row>
    <row r="18" customFormat="false" ht="12.75" hidden="false" customHeight="false" outlineLevel="0" collapsed="false">
      <c r="A18" s="12"/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  <c r="M18" s="31"/>
    </row>
    <row r="19" customFormat="false" ht="12.75" hidden="false" customHeight="false" outlineLevel="0" collapsed="false">
      <c r="A19" s="12"/>
      <c r="B19" s="31"/>
      <c r="C19" s="31"/>
      <c r="D19" s="31"/>
      <c r="E19" s="31"/>
      <c r="F19" s="31"/>
      <c r="G19" s="31"/>
      <c r="H19" s="31"/>
      <c r="I19" s="31"/>
      <c r="J19" s="31"/>
      <c r="K19" s="31"/>
      <c r="L19" s="31"/>
      <c r="M19" s="31"/>
    </row>
    <row r="20" customFormat="false" ht="12.75" hidden="false" customHeight="false" outlineLevel="0" collapsed="false">
      <c r="A20" s="12"/>
      <c r="B20" s="5"/>
      <c r="C20" s="5"/>
      <c r="D20" s="5"/>
      <c r="E20" s="5"/>
      <c r="F20" s="5"/>
      <c r="G20" s="5"/>
      <c r="H20" s="5"/>
      <c r="I20" s="5"/>
      <c r="J20" s="5"/>
      <c r="K20" s="5"/>
    </row>
    <row r="21" customFormat="false" ht="12.75" hidden="false" customHeight="false" outlineLevel="0" collapsed="false">
      <c r="A21" s="8" t="n">
        <v>6</v>
      </c>
      <c r="B21" s="7" t="s">
        <v>16</v>
      </c>
      <c r="C21" s="5"/>
      <c r="D21" s="5"/>
      <c r="E21" s="5"/>
      <c r="F21" s="5"/>
      <c r="G21" s="5"/>
      <c r="H21" s="5"/>
      <c r="I21" s="5"/>
      <c r="J21" s="5"/>
      <c r="K21" s="5"/>
    </row>
    <row r="22" customFormat="false" ht="12.75" hidden="false" customHeight="false" outlineLevel="0" collapsed="false">
      <c r="A22" s="12"/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  <c r="M22" s="32"/>
    </row>
    <row r="23" customFormat="false" ht="12.75" hidden="false" customHeight="false" outlineLevel="0" collapsed="false">
      <c r="A23" s="12"/>
      <c r="B23" s="32"/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</row>
    <row r="24" customFormat="false" ht="12.75" hidden="false" customHeight="false" outlineLevel="0" collapsed="false">
      <c r="A24" s="8" t="n">
        <v>7</v>
      </c>
      <c r="B24" s="30" t="s">
        <v>17</v>
      </c>
      <c r="C24" s="30"/>
      <c r="D24" s="30"/>
      <c r="E24" s="30"/>
      <c r="F24" s="5"/>
      <c r="G24" s="5"/>
      <c r="H24" s="5"/>
      <c r="I24" s="5"/>
      <c r="J24" s="5"/>
      <c r="K24" s="5"/>
    </row>
    <row r="25" customFormat="false" ht="12.75" hidden="false" customHeight="false" outlineLevel="0" collapsed="false">
      <c r="A25" s="12"/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</row>
    <row r="26" customFormat="false" ht="12.75" hidden="false" customHeight="false" outlineLevel="0" collapsed="false"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</row>
    <row r="27" customFormat="false" ht="12.75" hidden="false" customHeight="false" outlineLevel="0" collapsed="false">
      <c r="A27" s="33" t="n">
        <v>8</v>
      </c>
      <c r="B27" s="34" t="s">
        <v>18</v>
      </c>
      <c r="C27" s="34"/>
      <c r="D27" s="34"/>
      <c r="E27" s="34"/>
      <c r="F27" s="34"/>
      <c r="G27" s="34"/>
      <c r="H27" s="34"/>
      <c r="I27" s="34"/>
      <c r="J27" s="34"/>
      <c r="K27" s="34"/>
    </row>
    <row r="28" customFormat="false" ht="12.75" hidden="false" customHeight="false" outlineLevel="0" collapsed="false">
      <c r="A28" s="35" t="s">
        <v>19</v>
      </c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</row>
    <row r="29" customFormat="false" ht="12.75" hidden="false" customHeight="false" outlineLevel="0" collapsed="false">
      <c r="A29" s="35"/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</row>
    <row r="30" customFormat="false" ht="12.75" hidden="false" customHeight="false" outlineLevel="0" collapsed="false">
      <c r="A30" s="35"/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</row>
    <row r="31" customFormat="false" ht="12.75" hidden="false" customHeight="false" outlineLevel="0" collapsed="false">
      <c r="A31" s="35"/>
      <c r="B31" s="36"/>
      <c r="C31" s="36"/>
      <c r="D31" s="36"/>
      <c r="E31" s="36"/>
      <c r="F31" s="36"/>
      <c r="G31" s="36"/>
      <c r="H31" s="36"/>
      <c r="I31" s="36"/>
      <c r="J31" s="36"/>
    </row>
    <row r="32" customFormat="false" ht="12.75" hidden="false" customHeight="false" outlineLevel="0" collapsed="false">
      <c r="A32" s="35" t="s">
        <v>20</v>
      </c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</row>
    <row r="33" customFormat="false" ht="12.75" hidden="false" customHeight="false" outlineLevel="0" collapsed="false">
      <c r="A33" s="35"/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</row>
    <row r="34" customFormat="false" ht="12.75" hidden="false" customHeight="false" outlineLevel="0" collapsed="false">
      <c r="A34" s="35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</row>
    <row r="35" customFormat="false" ht="12.75" hidden="false" customHeight="false" outlineLevel="0" collapsed="false">
      <c r="A35" s="37"/>
      <c r="B35" s="36"/>
      <c r="C35" s="36"/>
      <c r="D35" s="36"/>
      <c r="E35" s="36"/>
      <c r="F35" s="36"/>
      <c r="G35" s="36"/>
      <c r="H35" s="36"/>
      <c r="I35" s="36"/>
      <c r="J35" s="36"/>
    </row>
    <row r="36" customFormat="false" ht="12.75" hidden="false" customHeight="false" outlineLevel="0" collapsed="false">
      <c r="A36" s="35" t="s">
        <v>21</v>
      </c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</row>
    <row r="37" customFormat="false" ht="12.75" hidden="false" customHeight="false" outlineLevel="0" collapsed="false">
      <c r="A37" s="37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</row>
    <row r="38" customFormat="false" ht="12.75" hidden="false" customHeight="false" outlineLevel="0" collapsed="false">
      <c r="A38" s="37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</row>
  </sheetData>
  <sheetProtection sheet="true" password="c54f" objects="true" scenarios="true"/>
  <mergeCells count="18">
    <mergeCell ref="C3:D3"/>
    <mergeCell ref="E3:G3"/>
    <mergeCell ref="B4:F4"/>
    <mergeCell ref="B6:C6"/>
    <mergeCell ref="E6:G6"/>
    <mergeCell ref="B7:F7"/>
    <mergeCell ref="D9:G9"/>
    <mergeCell ref="B10:F11"/>
    <mergeCell ref="K10:K11"/>
    <mergeCell ref="B15:K15"/>
    <mergeCell ref="B16:M19"/>
    <mergeCell ref="B22:M23"/>
    <mergeCell ref="B24:E24"/>
    <mergeCell ref="B25:M26"/>
    <mergeCell ref="B27:K27"/>
    <mergeCell ref="B28:M30"/>
    <mergeCell ref="B32:M34"/>
    <mergeCell ref="B36:M38"/>
  </mergeCells>
  <printOptions headings="false" gridLines="false" gridLinesSet="true" horizontalCentered="true" verticalCentered="true"/>
  <pageMargins left="0.7875" right="0.7875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picture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7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38" width="9.7"/>
    <col collapsed="false" customWidth="true" hidden="false" outlineLevel="0" max="2" min="2" style="38" width="12.85"/>
    <col collapsed="false" customWidth="true" hidden="false" outlineLevel="0" max="3" min="3" style="38" width="5.12"/>
    <col collapsed="false" customWidth="true" hidden="false" outlineLevel="0" max="4" min="4" style="38" width="10.56"/>
    <col collapsed="false" customWidth="true" hidden="false" outlineLevel="0" max="5" min="5" style="38" width="9.56"/>
    <col collapsed="false" customWidth="true" hidden="false" outlineLevel="0" max="6" min="6" style="38" width="11.27"/>
    <col collapsed="false" customWidth="false" hidden="false" outlineLevel="0" max="257" min="7" style="38" width="8.85"/>
  </cols>
  <sheetData>
    <row r="1" customFormat="false" ht="18" hidden="false" customHeight="false" outlineLevel="0" collapsed="false">
      <c r="A1" s="39" t="s">
        <v>22</v>
      </c>
    </row>
    <row r="2" customFormat="false" ht="10.5" hidden="false" customHeight="true" outlineLevel="0" collapsed="false"/>
    <row r="3" customFormat="false" ht="23.25" hidden="false" customHeight="true" outlineLevel="0" collapsed="false">
      <c r="A3" s="40" t="s">
        <v>23</v>
      </c>
      <c r="B3" s="40"/>
    </row>
    <row r="4" customFormat="false" ht="15.75" hidden="false" customHeight="true" outlineLevel="0" collapsed="false">
      <c r="A4" s="41" t="s">
        <v>24</v>
      </c>
      <c r="B4" s="41"/>
      <c r="D4" s="42"/>
      <c r="E4" s="42"/>
      <c r="F4" s="42"/>
    </row>
    <row r="5" customFormat="false" ht="16.5" hidden="false" customHeight="true" outlineLevel="0" collapsed="false">
      <c r="A5" s="43" t="s">
        <v>25</v>
      </c>
      <c r="B5" s="44" t="s">
        <v>26</v>
      </c>
      <c r="C5" s="42"/>
    </row>
    <row r="6" customFormat="false" ht="12.75" hidden="false" customHeight="false" outlineLevel="0" collapsed="false">
      <c r="A6" s="45" t="n">
        <v>11.5</v>
      </c>
      <c r="B6" s="46" t="n">
        <v>12</v>
      </c>
      <c r="C6" s="47"/>
    </row>
    <row r="7" customFormat="false" ht="12.75" hidden="false" customHeight="true" outlineLevel="0" collapsed="false">
      <c r="A7" s="48" t="s">
        <v>27</v>
      </c>
      <c r="B7" s="48"/>
      <c r="C7" s="49"/>
      <c r="D7" s="50"/>
      <c r="E7" s="50"/>
      <c r="F7" s="51"/>
      <c r="G7" s="51"/>
      <c r="H7" s="50"/>
      <c r="I7" s="52" t="s">
        <v>28</v>
      </c>
      <c r="J7" s="52"/>
      <c r="K7" s="52"/>
      <c r="L7" s="52"/>
      <c r="M7" s="53"/>
    </row>
    <row r="8" customFormat="false" ht="14.25" hidden="false" customHeight="true" outlineLevel="0" collapsed="false">
      <c r="A8" s="48"/>
      <c r="B8" s="48"/>
      <c r="C8" s="54"/>
      <c r="D8" s="55"/>
      <c r="E8" s="55"/>
      <c r="I8" s="52"/>
      <c r="J8" s="52"/>
      <c r="K8" s="52"/>
      <c r="L8" s="52"/>
      <c r="M8" s="53"/>
    </row>
    <row r="9" customFormat="false" ht="12.75" hidden="false" customHeight="false" outlineLevel="0" collapsed="false">
      <c r="A9" s="48"/>
      <c r="B9" s="48"/>
      <c r="C9" s="56" t="n">
        <f aca="false">IF((B6-A6)*100/(A6+0.01)&lt;100,(B6-A6)*100/(A6+0.01),100)</f>
        <v>4.34404865334492</v>
      </c>
      <c r="I9" s="57" t="s">
        <v>29</v>
      </c>
      <c r="J9" s="58"/>
      <c r="K9" s="58"/>
      <c r="L9" s="58"/>
      <c r="M9" s="59"/>
    </row>
    <row r="10" customFormat="false" ht="12.75" hidden="false" customHeight="false" outlineLevel="0" collapsed="false">
      <c r="A10" s="60" t="s">
        <v>30</v>
      </c>
      <c r="B10" s="61" t="s">
        <v>31</v>
      </c>
      <c r="C10" s="61"/>
      <c r="I10" s="57" t="s">
        <v>32</v>
      </c>
      <c r="J10" s="58"/>
      <c r="K10" s="58"/>
      <c r="L10" s="58"/>
      <c r="M10" s="59"/>
    </row>
    <row r="11" customFormat="false" ht="12.75" hidden="false" customHeight="false" outlineLevel="0" collapsed="false">
      <c r="A11" s="62" t="n">
        <v>-100</v>
      </c>
      <c r="B11" s="63" t="n">
        <v>0</v>
      </c>
      <c r="C11" s="63"/>
      <c r="D11" s="64" t="n">
        <f aca="false">C9</f>
        <v>4.34404865334492</v>
      </c>
      <c r="I11" s="62" t="s">
        <v>33</v>
      </c>
      <c r="J11" s="65" t="n">
        <v>1</v>
      </c>
      <c r="K11" s="58"/>
      <c r="L11" s="58"/>
      <c r="M11" s="59"/>
    </row>
    <row r="12" customFormat="false" ht="12.75" hidden="false" customHeight="false" outlineLevel="0" collapsed="false">
      <c r="A12" s="62" t="n">
        <v>-50</v>
      </c>
      <c r="B12" s="63" t="n">
        <v>0.1</v>
      </c>
      <c r="C12" s="63"/>
      <c r="I12" s="62" t="s">
        <v>34</v>
      </c>
      <c r="J12" s="65" t="n">
        <v>0.42</v>
      </c>
      <c r="K12" s="58"/>
      <c r="L12" s="58"/>
      <c r="M12" s="59"/>
    </row>
    <row r="13" customFormat="false" ht="12.75" hidden="false" customHeight="false" outlineLevel="0" collapsed="false">
      <c r="A13" s="62" t="n">
        <v>-20</v>
      </c>
      <c r="B13" s="63" t="n">
        <v>0.2</v>
      </c>
      <c r="C13" s="63"/>
      <c r="I13" s="62" t="s">
        <v>35</v>
      </c>
      <c r="J13" s="65" t="n">
        <v>0.06</v>
      </c>
      <c r="K13" s="58"/>
      <c r="L13" s="58"/>
      <c r="M13" s="59"/>
    </row>
    <row r="14" customFormat="false" ht="12.75" hidden="false" customHeight="false" outlineLevel="0" collapsed="false">
      <c r="A14" s="62" t="n">
        <v>-10</v>
      </c>
      <c r="B14" s="63" t="n">
        <v>0.4</v>
      </c>
      <c r="C14" s="63"/>
      <c r="I14" s="62"/>
      <c r="J14" s="58"/>
      <c r="K14" s="58"/>
      <c r="L14" s="58"/>
      <c r="M14" s="59"/>
    </row>
    <row r="15" customFormat="false" ht="15.75" hidden="false" customHeight="false" outlineLevel="0" collapsed="false">
      <c r="A15" s="62" t="n">
        <v>0</v>
      </c>
      <c r="B15" s="63" t="n">
        <v>0.7</v>
      </c>
      <c r="C15" s="63"/>
      <c r="I15" s="66" t="s">
        <v>36</v>
      </c>
      <c r="J15" s="67"/>
      <c r="K15" s="68" t="n">
        <f aca="false">IF(OR(ISBLANK(A6),ISBLANK(B6)),0,(J11/(1+J12*EXP(-J13*C9))))</f>
        <v>0.755496123470408</v>
      </c>
      <c r="L15" s="58"/>
      <c r="M15" s="59"/>
    </row>
    <row r="16" customFormat="false" ht="12.75" hidden="false" customHeight="false" outlineLevel="0" collapsed="false">
      <c r="A16" s="62" t="n">
        <v>50</v>
      </c>
      <c r="B16" s="63" t="n">
        <v>0.9</v>
      </c>
      <c r="C16" s="63"/>
      <c r="I16" s="62"/>
      <c r="J16" s="58"/>
      <c r="K16" s="58"/>
      <c r="L16" s="58"/>
      <c r="M16" s="59"/>
    </row>
    <row r="17" customFormat="false" ht="12.75" hidden="false" customHeight="false" outlineLevel="0" collapsed="false">
      <c r="A17" s="69" t="n">
        <v>100</v>
      </c>
      <c r="B17" s="70" t="n">
        <v>1</v>
      </c>
      <c r="C17" s="70"/>
      <c r="I17" s="69"/>
      <c r="J17" s="71"/>
      <c r="K17" s="71"/>
      <c r="L17" s="71"/>
      <c r="M17" s="59"/>
    </row>
    <row r="19" customFormat="false" ht="27.95" hidden="false" customHeight="true" outlineLevel="0" collapsed="false">
      <c r="A19" s="40" t="s">
        <v>37</v>
      </c>
      <c r="B19" s="40"/>
    </row>
    <row r="20" customFormat="false" ht="18.75" hidden="false" customHeight="true" outlineLevel="0" collapsed="false">
      <c r="A20" s="41" t="s">
        <v>38</v>
      </c>
      <c r="B20" s="41"/>
      <c r="D20" s="42"/>
      <c r="E20" s="42"/>
      <c r="F20" s="42"/>
    </row>
    <row r="21" customFormat="false" ht="17.25" hidden="false" customHeight="true" outlineLevel="0" collapsed="false">
      <c r="A21" s="43" t="s">
        <v>25</v>
      </c>
      <c r="B21" s="44" t="s">
        <v>26</v>
      </c>
      <c r="C21" s="42"/>
    </row>
    <row r="22" customFormat="false" ht="12.75" hidden="false" customHeight="false" outlineLevel="0" collapsed="false">
      <c r="A22" s="45" t="n">
        <v>32</v>
      </c>
      <c r="B22" s="46" t="n">
        <v>45</v>
      </c>
      <c r="C22" s="47"/>
    </row>
    <row r="23" customFormat="false" ht="12.75" hidden="false" customHeight="true" outlineLevel="0" collapsed="false">
      <c r="A23" s="48" t="s">
        <v>39</v>
      </c>
      <c r="B23" s="48"/>
      <c r="C23" s="50"/>
      <c r="D23" s="50"/>
      <c r="E23" s="50"/>
      <c r="F23" s="51"/>
      <c r="G23" s="51"/>
      <c r="H23" s="50"/>
      <c r="I23" s="52" t="s">
        <v>28</v>
      </c>
      <c r="J23" s="52"/>
      <c r="K23" s="52"/>
      <c r="L23" s="52"/>
      <c r="M23" s="53"/>
    </row>
    <row r="24" customFormat="false" ht="10.5" hidden="false" customHeight="true" outlineLevel="0" collapsed="false">
      <c r="A24" s="48"/>
      <c r="B24" s="48"/>
      <c r="C24" s="54"/>
      <c r="D24" s="55"/>
      <c r="E24" s="55"/>
      <c r="I24" s="52"/>
      <c r="J24" s="52"/>
      <c r="K24" s="52"/>
      <c r="L24" s="52"/>
      <c r="M24" s="53"/>
    </row>
    <row r="25" customFormat="false" ht="12.75" hidden="false" customHeight="false" outlineLevel="0" collapsed="false">
      <c r="A25" s="48"/>
      <c r="B25" s="48"/>
      <c r="C25" s="56" t="n">
        <f aca="false">IF((B22-A22)*100/(A22+0.01)&lt;100,(B22-A22)*100/(A22+0.01),100)</f>
        <v>40.6123086535458</v>
      </c>
      <c r="I25" s="57" t="s">
        <v>29</v>
      </c>
      <c r="J25" s="58"/>
      <c r="K25" s="58"/>
      <c r="L25" s="58"/>
      <c r="M25" s="59"/>
    </row>
    <row r="26" customFormat="false" ht="12.75" hidden="false" customHeight="false" outlineLevel="0" collapsed="false">
      <c r="A26" s="60" t="s">
        <v>40</v>
      </c>
      <c r="B26" s="61" t="s">
        <v>31</v>
      </c>
      <c r="C26" s="61"/>
      <c r="I26" s="57" t="s">
        <v>32</v>
      </c>
      <c r="J26" s="58"/>
      <c r="K26" s="58"/>
      <c r="L26" s="58"/>
      <c r="M26" s="59"/>
    </row>
    <row r="27" customFormat="false" ht="12.75" hidden="false" customHeight="false" outlineLevel="0" collapsed="false">
      <c r="A27" s="62" t="n">
        <v>-100</v>
      </c>
      <c r="B27" s="63" t="n">
        <v>0</v>
      </c>
      <c r="C27" s="63"/>
      <c r="D27" s="64" t="n">
        <f aca="false">C25</f>
        <v>40.6123086535458</v>
      </c>
      <c r="I27" s="62" t="s">
        <v>33</v>
      </c>
      <c r="J27" s="65" t="n">
        <v>1</v>
      </c>
      <c r="K27" s="58"/>
      <c r="L27" s="58"/>
      <c r="M27" s="59"/>
    </row>
    <row r="28" customFormat="false" ht="12.75" hidden="false" customHeight="false" outlineLevel="0" collapsed="false">
      <c r="A28" s="62" t="n">
        <v>-50</v>
      </c>
      <c r="B28" s="63" t="n">
        <v>0.1</v>
      </c>
      <c r="C28" s="63"/>
      <c r="I28" s="62" t="s">
        <v>34</v>
      </c>
      <c r="J28" s="65" t="n">
        <v>0.42</v>
      </c>
      <c r="K28" s="58"/>
      <c r="L28" s="58"/>
      <c r="M28" s="59"/>
    </row>
    <row r="29" customFormat="false" ht="12.75" hidden="false" customHeight="false" outlineLevel="0" collapsed="false">
      <c r="A29" s="62" t="n">
        <v>-20</v>
      </c>
      <c r="B29" s="63" t="n">
        <v>0.2</v>
      </c>
      <c r="C29" s="63"/>
      <c r="I29" s="62" t="s">
        <v>35</v>
      </c>
      <c r="J29" s="65" t="n">
        <v>0.06</v>
      </c>
      <c r="K29" s="58"/>
      <c r="L29" s="58"/>
      <c r="M29" s="59"/>
    </row>
    <row r="30" customFormat="false" ht="12.75" hidden="false" customHeight="false" outlineLevel="0" collapsed="false">
      <c r="A30" s="62" t="n">
        <v>-10</v>
      </c>
      <c r="B30" s="63" t="n">
        <v>0.4</v>
      </c>
      <c r="C30" s="63"/>
      <c r="I30" s="62"/>
      <c r="J30" s="58"/>
      <c r="K30" s="58"/>
      <c r="L30" s="58"/>
      <c r="M30" s="59"/>
    </row>
    <row r="31" customFormat="false" ht="15.75" hidden="false" customHeight="false" outlineLevel="0" collapsed="false">
      <c r="A31" s="62" t="n">
        <v>0</v>
      </c>
      <c r="B31" s="63" t="n">
        <v>0.7</v>
      </c>
      <c r="C31" s="63"/>
      <c r="I31" s="66" t="s">
        <v>41</v>
      </c>
      <c r="J31" s="67"/>
      <c r="K31" s="68" t="n">
        <f aca="false">IF(OR(ISBLANK(A22),ISBLANK(B22)),0,(J27/(1+J28*EXP(-J29*C25))))</f>
        <v>0.964573950371859</v>
      </c>
      <c r="L31" s="58"/>
      <c r="M31" s="59"/>
    </row>
    <row r="32" customFormat="false" ht="12.75" hidden="false" customHeight="false" outlineLevel="0" collapsed="false">
      <c r="A32" s="62" t="n">
        <v>50</v>
      </c>
      <c r="B32" s="63" t="n">
        <v>0.9</v>
      </c>
      <c r="C32" s="63"/>
      <c r="I32" s="62"/>
      <c r="J32" s="58"/>
      <c r="K32" s="58"/>
      <c r="L32" s="58"/>
      <c r="M32" s="59"/>
    </row>
    <row r="33" customFormat="false" ht="12.75" hidden="false" customHeight="false" outlineLevel="0" collapsed="false">
      <c r="A33" s="69" t="n">
        <v>100</v>
      </c>
      <c r="B33" s="70" t="n">
        <v>1</v>
      </c>
      <c r="C33" s="70"/>
      <c r="I33" s="69"/>
      <c r="J33" s="71"/>
      <c r="K33" s="71"/>
      <c r="L33" s="71"/>
      <c r="M33" s="59"/>
    </row>
    <row r="34" customFormat="false" ht="12" hidden="false" customHeight="false" outlineLevel="0" collapsed="false">
      <c r="A34" s="0"/>
      <c r="B34" s="0"/>
      <c r="C34" s="0"/>
      <c r="D34" s="0"/>
      <c r="E34" s="0"/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1.25" hidden="false" customHeight="true" outlineLevel="0" collapsed="false"/>
    <row r="36" customFormat="false" ht="32.25" hidden="false" customHeight="true" outlineLevel="0" collapsed="false">
      <c r="A36" s="40" t="s">
        <v>42</v>
      </c>
      <c r="B36" s="40"/>
    </row>
    <row r="37" customFormat="false" ht="19.5" hidden="false" customHeight="true" outlineLevel="0" collapsed="false">
      <c r="A37" s="41" t="s">
        <v>43</v>
      </c>
      <c r="B37" s="41"/>
      <c r="D37" s="42"/>
      <c r="E37" s="42"/>
      <c r="F37" s="42"/>
      <c r="N37" s="72"/>
    </row>
    <row r="38" customFormat="false" ht="16.5" hidden="false" customHeight="true" outlineLevel="0" collapsed="false">
      <c r="A38" s="43" t="s">
        <v>25</v>
      </c>
      <c r="B38" s="44" t="s">
        <v>26</v>
      </c>
      <c r="C38" s="42"/>
    </row>
    <row r="39" customFormat="false" ht="12.75" hidden="false" customHeight="false" outlineLevel="0" collapsed="false">
      <c r="A39" s="45" t="n">
        <v>3.5</v>
      </c>
      <c r="B39" s="46" t="n">
        <v>3.9</v>
      </c>
      <c r="C39" s="47"/>
    </row>
    <row r="40" customFormat="false" ht="12.75" hidden="false" customHeight="true" outlineLevel="0" collapsed="false">
      <c r="A40" s="48" t="s">
        <v>44</v>
      </c>
      <c r="B40" s="48"/>
      <c r="C40" s="50"/>
      <c r="D40" s="50"/>
      <c r="E40" s="50"/>
      <c r="F40" s="51"/>
      <c r="G40" s="51"/>
      <c r="H40" s="50"/>
      <c r="I40" s="52" t="s">
        <v>28</v>
      </c>
      <c r="J40" s="52"/>
      <c r="K40" s="52"/>
      <c r="L40" s="52"/>
      <c r="M40" s="53"/>
    </row>
    <row r="41" customFormat="false" ht="14.25" hidden="false" customHeight="true" outlineLevel="0" collapsed="false">
      <c r="A41" s="48"/>
      <c r="B41" s="48"/>
      <c r="C41" s="54"/>
      <c r="D41" s="55"/>
      <c r="E41" s="55"/>
      <c r="I41" s="52"/>
      <c r="J41" s="52"/>
      <c r="K41" s="52"/>
      <c r="L41" s="52"/>
      <c r="M41" s="53"/>
    </row>
    <row r="42" customFormat="false" ht="12.75" hidden="false" customHeight="false" outlineLevel="0" collapsed="false">
      <c r="A42" s="48"/>
      <c r="B42" s="48"/>
      <c r="C42" s="56" t="n">
        <f aca="false">IF((B39-A39)*100/(A39+0.01)&lt;100,(B39-A39)*100/(A39+0.01),100)</f>
        <v>11.3960113960114</v>
      </c>
      <c r="I42" s="57" t="s">
        <v>29</v>
      </c>
      <c r="J42" s="58"/>
      <c r="K42" s="58"/>
      <c r="L42" s="58"/>
      <c r="M42" s="59"/>
    </row>
    <row r="43" customFormat="false" ht="12.75" hidden="false" customHeight="false" outlineLevel="0" collapsed="false">
      <c r="A43" s="60" t="s">
        <v>45</v>
      </c>
      <c r="B43" s="61" t="s">
        <v>31</v>
      </c>
      <c r="C43" s="61"/>
      <c r="I43" s="57" t="s">
        <v>32</v>
      </c>
      <c r="J43" s="58"/>
      <c r="K43" s="58"/>
      <c r="L43" s="58"/>
      <c r="M43" s="59"/>
    </row>
    <row r="44" customFormat="false" ht="12.75" hidden="false" customHeight="false" outlineLevel="0" collapsed="false">
      <c r="A44" s="62" t="n">
        <v>-100</v>
      </c>
      <c r="B44" s="63" t="n">
        <v>0</v>
      </c>
      <c r="C44" s="63"/>
      <c r="D44" s="64" t="n">
        <f aca="false">C42</f>
        <v>11.3960113960114</v>
      </c>
      <c r="I44" s="62" t="s">
        <v>33</v>
      </c>
      <c r="J44" s="65" t="n">
        <v>1</v>
      </c>
      <c r="K44" s="58"/>
      <c r="L44" s="58"/>
      <c r="M44" s="59"/>
    </row>
    <row r="45" customFormat="false" ht="12.75" hidden="false" customHeight="false" outlineLevel="0" collapsed="false">
      <c r="A45" s="62" t="n">
        <v>-50</v>
      </c>
      <c r="B45" s="63" t="n">
        <v>0.1</v>
      </c>
      <c r="C45" s="63"/>
      <c r="I45" s="62" t="s">
        <v>34</v>
      </c>
      <c r="J45" s="65" t="n">
        <v>0.42</v>
      </c>
      <c r="K45" s="58"/>
      <c r="L45" s="58"/>
      <c r="M45" s="59"/>
    </row>
    <row r="46" customFormat="false" ht="12.75" hidden="false" customHeight="false" outlineLevel="0" collapsed="false">
      <c r="A46" s="62" t="n">
        <v>-20</v>
      </c>
      <c r="B46" s="63" t="n">
        <v>0.2</v>
      </c>
      <c r="C46" s="63"/>
      <c r="I46" s="62" t="s">
        <v>35</v>
      </c>
      <c r="J46" s="65" t="n">
        <v>0.06</v>
      </c>
      <c r="K46" s="58"/>
      <c r="L46" s="58"/>
      <c r="M46" s="59"/>
    </row>
    <row r="47" customFormat="false" ht="12.75" hidden="false" customHeight="false" outlineLevel="0" collapsed="false">
      <c r="A47" s="62" t="n">
        <v>-10</v>
      </c>
      <c r="B47" s="63" t="n">
        <v>0.4</v>
      </c>
      <c r="C47" s="63"/>
      <c r="I47" s="62"/>
      <c r="J47" s="58"/>
      <c r="K47" s="58"/>
      <c r="L47" s="58"/>
      <c r="M47" s="59"/>
    </row>
    <row r="48" customFormat="false" ht="15.75" hidden="false" customHeight="false" outlineLevel="0" collapsed="false">
      <c r="A48" s="62" t="n">
        <v>0</v>
      </c>
      <c r="B48" s="63" t="n">
        <v>0.7</v>
      </c>
      <c r="C48" s="63"/>
      <c r="I48" s="66" t="s">
        <v>46</v>
      </c>
      <c r="J48" s="67"/>
      <c r="K48" s="68" t="n">
        <f aca="false">IF(OR(ISBLANK(A39),ISBLANK(B39)),0,(J44/(1+J45*EXP(-J46*C42))))</f>
        <v>0.825095821086759</v>
      </c>
      <c r="L48" s="58"/>
      <c r="M48" s="59"/>
    </row>
    <row r="49" customFormat="false" ht="12.75" hidden="false" customHeight="false" outlineLevel="0" collapsed="false">
      <c r="A49" s="62" t="n">
        <v>50</v>
      </c>
      <c r="B49" s="63" t="n">
        <v>0.9</v>
      </c>
      <c r="C49" s="63"/>
      <c r="I49" s="62"/>
      <c r="J49" s="58"/>
      <c r="K49" s="58"/>
      <c r="L49" s="58"/>
      <c r="M49" s="59"/>
    </row>
    <row r="50" customFormat="false" ht="12.75" hidden="false" customHeight="false" outlineLevel="0" collapsed="false">
      <c r="A50" s="69" t="n">
        <v>100</v>
      </c>
      <c r="B50" s="70" t="n">
        <v>1</v>
      </c>
      <c r="C50" s="70"/>
      <c r="I50" s="69"/>
      <c r="J50" s="71"/>
      <c r="K50" s="71"/>
      <c r="L50" s="71"/>
      <c r="M50" s="59"/>
    </row>
    <row r="51" customFormat="false" ht="12" hidden="false" customHeight="false" outlineLevel="0" collapsed="false">
      <c r="A51" s="0"/>
      <c r="B51" s="0"/>
      <c r="C51" s="0"/>
      <c r="D51" s="0"/>
      <c r="E51" s="0"/>
      <c r="F51" s="0"/>
      <c r="G51" s="0"/>
      <c r="H51" s="0"/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28.5" hidden="false" customHeight="true" outlineLevel="0" collapsed="false">
      <c r="A52" s="40" t="s">
        <v>47</v>
      </c>
      <c r="B52" s="40"/>
      <c r="G52" s="72"/>
    </row>
    <row r="53" customFormat="false" ht="19.5" hidden="false" customHeight="true" outlineLevel="0" collapsed="false">
      <c r="A53" s="41" t="s">
        <v>48</v>
      </c>
      <c r="B53" s="41"/>
      <c r="D53" s="42"/>
      <c r="E53" s="42"/>
      <c r="F53" s="42"/>
    </row>
    <row r="54" customFormat="false" ht="15.75" hidden="false" customHeight="true" outlineLevel="0" collapsed="false">
      <c r="A54" s="43" t="s">
        <v>25</v>
      </c>
      <c r="B54" s="44" t="s">
        <v>26</v>
      </c>
      <c r="C54" s="42"/>
    </row>
    <row r="55" customFormat="false" ht="12.75" hidden="false" customHeight="false" outlineLevel="0" collapsed="false">
      <c r="A55" s="45" t="n">
        <v>16</v>
      </c>
      <c r="B55" s="46" t="n">
        <v>17</v>
      </c>
      <c r="C55" s="47"/>
    </row>
    <row r="56" customFormat="false" ht="12.75" hidden="false" customHeight="true" outlineLevel="0" collapsed="false">
      <c r="A56" s="48" t="s">
        <v>49</v>
      </c>
      <c r="B56" s="48"/>
      <c r="C56" s="50"/>
      <c r="D56" s="50"/>
      <c r="E56" s="50"/>
      <c r="F56" s="51"/>
      <c r="G56" s="51"/>
      <c r="H56" s="50"/>
      <c r="I56" s="52" t="s">
        <v>28</v>
      </c>
      <c r="J56" s="52"/>
      <c r="K56" s="52"/>
      <c r="L56" s="52"/>
      <c r="M56" s="53"/>
    </row>
    <row r="57" customFormat="false" ht="14.25" hidden="false" customHeight="true" outlineLevel="0" collapsed="false">
      <c r="A57" s="48"/>
      <c r="B57" s="48"/>
      <c r="C57" s="54"/>
      <c r="D57" s="55"/>
      <c r="E57" s="55"/>
      <c r="I57" s="52"/>
      <c r="J57" s="52"/>
      <c r="K57" s="52"/>
      <c r="L57" s="52"/>
      <c r="M57" s="53"/>
    </row>
    <row r="58" customFormat="false" ht="12.75" hidden="false" customHeight="false" outlineLevel="0" collapsed="false">
      <c r="A58" s="48"/>
      <c r="B58" s="48"/>
      <c r="C58" s="56" t="n">
        <f aca="false">IF((B55-A55)*100/(A55+0.01)&lt;100,(B55-A55)*100/(A55+0.01),100)</f>
        <v>6.24609618988132</v>
      </c>
      <c r="I58" s="57" t="s">
        <v>29</v>
      </c>
      <c r="J58" s="58"/>
      <c r="K58" s="58"/>
      <c r="L58" s="58"/>
      <c r="M58" s="59"/>
    </row>
    <row r="59" customFormat="false" ht="12.75" hidden="false" customHeight="false" outlineLevel="0" collapsed="false">
      <c r="A59" s="60" t="s">
        <v>50</v>
      </c>
      <c r="B59" s="61" t="s">
        <v>31</v>
      </c>
      <c r="C59" s="61"/>
      <c r="I59" s="57" t="s">
        <v>32</v>
      </c>
      <c r="J59" s="58"/>
      <c r="K59" s="58"/>
      <c r="L59" s="58"/>
      <c r="M59" s="59"/>
    </row>
    <row r="60" customFormat="false" ht="12.75" hidden="false" customHeight="false" outlineLevel="0" collapsed="false">
      <c r="A60" s="62" t="n">
        <v>-100</v>
      </c>
      <c r="B60" s="63" t="n">
        <v>0</v>
      </c>
      <c r="C60" s="63"/>
      <c r="D60" s="64" t="n">
        <f aca="false">C58</f>
        <v>6.24609618988132</v>
      </c>
      <c r="I60" s="62" t="s">
        <v>33</v>
      </c>
      <c r="J60" s="65" t="n">
        <v>1</v>
      </c>
      <c r="K60" s="58"/>
      <c r="L60" s="58"/>
      <c r="M60" s="59"/>
    </row>
    <row r="61" customFormat="false" ht="12.75" hidden="false" customHeight="false" outlineLevel="0" collapsed="false">
      <c r="A61" s="62" t="n">
        <v>-50</v>
      </c>
      <c r="B61" s="63" t="n">
        <v>0.1</v>
      </c>
      <c r="C61" s="63"/>
      <c r="I61" s="62" t="s">
        <v>34</v>
      </c>
      <c r="J61" s="65" t="n">
        <v>0.42</v>
      </c>
      <c r="K61" s="58"/>
      <c r="L61" s="58"/>
      <c r="M61" s="59"/>
    </row>
    <row r="62" customFormat="false" ht="12.75" hidden="false" customHeight="false" outlineLevel="0" collapsed="false">
      <c r="A62" s="62" t="n">
        <v>-20</v>
      </c>
      <c r="B62" s="63" t="n">
        <v>0.2</v>
      </c>
      <c r="C62" s="63"/>
      <c r="I62" s="62" t="s">
        <v>35</v>
      </c>
      <c r="J62" s="65" t="n">
        <v>0.06</v>
      </c>
      <c r="K62" s="58"/>
      <c r="L62" s="58"/>
      <c r="M62" s="59"/>
    </row>
    <row r="63" customFormat="false" ht="12.75" hidden="false" customHeight="false" outlineLevel="0" collapsed="false">
      <c r="A63" s="62" t="n">
        <v>-10</v>
      </c>
      <c r="B63" s="63" t="n">
        <v>0.4</v>
      </c>
      <c r="C63" s="63"/>
      <c r="I63" s="62"/>
      <c r="J63" s="58"/>
      <c r="K63" s="58"/>
      <c r="L63" s="58"/>
      <c r="M63" s="59"/>
    </row>
    <row r="64" customFormat="false" ht="15.75" hidden="false" customHeight="false" outlineLevel="0" collapsed="false">
      <c r="A64" s="62" t="n">
        <v>0</v>
      </c>
      <c r="B64" s="63" t="n">
        <v>0.7</v>
      </c>
      <c r="C64" s="63"/>
      <c r="I64" s="66" t="s">
        <v>51</v>
      </c>
      <c r="J64" s="67"/>
      <c r="K64" s="68" t="n">
        <f aca="false">IF(OR(ISBLANK(A55),ISBLANK(B55)),0,(J60/(1+J61*EXP(-J62*C58))))</f>
        <v>0.77595825701028</v>
      </c>
      <c r="L64" s="58"/>
      <c r="M64" s="59"/>
    </row>
    <row r="65" customFormat="false" ht="12.75" hidden="false" customHeight="false" outlineLevel="0" collapsed="false">
      <c r="A65" s="62" t="n">
        <v>50</v>
      </c>
      <c r="B65" s="63" t="n">
        <v>0.9</v>
      </c>
      <c r="C65" s="63"/>
      <c r="I65" s="62"/>
      <c r="J65" s="58"/>
      <c r="K65" s="58"/>
      <c r="L65" s="58"/>
      <c r="M65" s="59"/>
    </row>
    <row r="66" customFormat="false" ht="12.75" hidden="false" customHeight="false" outlineLevel="0" collapsed="false">
      <c r="A66" s="69" t="n">
        <v>100</v>
      </c>
      <c r="B66" s="70" t="n">
        <v>1</v>
      </c>
      <c r="C66" s="70"/>
      <c r="I66" s="69"/>
      <c r="J66" s="71"/>
      <c r="K66" s="71"/>
      <c r="L66" s="71"/>
      <c r="M66" s="59"/>
    </row>
    <row r="69" customFormat="false" ht="27" hidden="false" customHeight="true" outlineLevel="0" collapsed="false">
      <c r="A69" s="40" t="s">
        <v>52</v>
      </c>
      <c r="B69" s="40"/>
      <c r="G69" s="0"/>
    </row>
    <row r="70" customFormat="false" ht="19.5" hidden="false" customHeight="true" outlineLevel="0" collapsed="false">
      <c r="A70" s="41" t="s">
        <v>53</v>
      </c>
      <c r="B70" s="41"/>
      <c r="D70" s="42"/>
      <c r="E70" s="42"/>
      <c r="F70" s="42"/>
    </row>
    <row r="71" customFormat="false" ht="15.75" hidden="false" customHeight="true" outlineLevel="0" collapsed="false">
      <c r="A71" s="43" t="s">
        <v>25</v>
      </c>
      <c r="B71" s="44" t="s">
        <v>26</v>
      </c>
      <c r="C71" s="42"/>
    </row>
    <row r="72" customFormat="false" ht="12.75" hidden="false" customHeight="false" outlineLevel="0" collapsed="false">
      <c r="A72" s="45" t="n">
        <v>8</v>
      </c>
      <c r="B72" s="46" t="n">
        <v>10</v>
      </c>
      <c r="C72" s="47"/>
    </row>
    <row r="73" customFormat="false" ht="12.75" hidden="false" customHeight="true" outlineLevel="0" collapsed="false">
      <c r="A73" s="48" t="s">
        <v>54</v>
      </c>
      <c r="B73" s="48"/>
      <c r="C73" s="50"/>
      <c r="D73" s="50"/>
      <c r="E73" s="50"/>
      <c r="F73" s="51"/>
      <c r="G73" s="51"/>
      <c r="H73" s="50"/>
      <c r="I73" s="52" t="s">
        <v>28</v>
      </c>
      <c r="J73" s="52"/>
      <c r="K73" s="52"/>
      <c r="L73" s="52"/>
      <c r="M73" s="53"/>
    </row>
    <row r="74" customFormat="false" ht="14.25" hidden="false" customHeight="true" outlineLevel="0" collapsed="false">
      <c r="A74" s="48"/>
      <c r="B74" s="48"/>
      <c r="C74" s="54"/>
      <c r="D74" s="55"/>
      <c r="E74" s="55"/>
      <c r="I74" s="52"/>
      <c r="J74" s="52"/>
      <c r="K74" s="52"/>
      <c r="L74" s="52"/>
      <c r="M74" s="53"/>
    </row>
    <row r="75" customFormat="false" ht="12.75" hidden="false" customHeight="false" outlineLevel="0" collapsed="false">
      <c r="A75" s="48"/>
      <c r="B75" s="48"/>
      <c r="C75" s="56" t="n">
        <f aca="false">IF((B72-A72)*100/(A72+0.01)&lt;100,(B72-A72)*100/(A72+0.01),100)</f>
        <v>24.9687890137328</v>
      </c>
      <c r="I75" s="57" t="s">
        <v>29</v>
      </c>
      <c r="J75" s="58"/>
      <c r="K75" s="58"/>
      <c r="L75" s="58"/>
      <c r="M75" s="59"/>
    </row>
    <row r="76" customFormat="false" ht="12.75" hidden="false" customHeight="false" outlineLevel="0" collapsed="false">
      <c r="A76" s="60" t="s">
        <v>55</v>
      </c>
      <c r="B76" s="61" t="s">
        <v>31</v>
      </c>
      <c r="C76" s="61"/>
      <c r="I76" s="57" t="s">
        <v>32</v>
      </c>
      <c r="J76" s="58"/>
      <c r="K76" s="58"/>
      <c r="L76" s="58"/>
      <c r="M76" s="59"/>
    </row>
    <row r="77" customFormat="false" ht="12.75" hidden="false" customHeight="false" outlineLevel="0" collapsed="false">
      <c r="A77" s="62" t="n">
        <v>-100</v>
      </c>
      <c r="B77" s="63" t="n">
        <v>0</v>
      </c>
      <c r="C77" s="63"/>
      <c r="D77" s="64" t="n">
        <f aca="false">C75</f>
        <v>24.9687890137328</v>
      </c>
      <c r="I77" s="62" t="s">
        <v>33</v>
      </c>
      <c r="J77" s="65" t="n">
        <v>1</v>
      </c>
      <c r="K77" s="58"/>
      <c r="L77" s="58"/>
      <c r="M77" s="59"/>
    </row>
    <row r="78" customFormat="false" ht="12.75" hidden="false" customHeight="false" outlineLevel="0" collapsed="false">
      <c r="A78" s="62" t="n">
        <v>-50</v>
      </c>
      <c r="B78" s="63" t="n">
        <v>0.1</v>
      </c>
      <c r="C78" s="63"/>
      <c r="I78" s="62" t="s">
        <v>34</v>
      </c>
      <c r="J78" s="65" t="n">
        <v>0.42</v>
      </c>
      <c r="K78" s="58"/>
      <c r="L78" s="58"/>
      <c r="M78" s="59"/>
    </row>
    <row r="79" customFormat="false" ht="12.75" hidden="false" customHeight="false" outlineLevel="0" collapsed="false">
      <c r="A79" s="62" t="n">
        <v>-20</v>
      </c>
      <c r="B79" s="63" t="n">
        <v>0.2</v>
      </c>
      <c r="C79" s="63"/>
      <c r="I79" s="62" t="s">
        <v>35</v>
      </c>
      <c r="J79" s="65" t="n">
        <v>0.06</v>
      </c>
      <c r="K79" s="58"/>
      <c r="L79" s="58"/>
      <c r="M79" s="59"/>
    </row>
    <row r="80" customFormat="false" ht="12.75" hidden="false" customHeight="false" outlineLevel="0" collapsed="false">
      <c r="A80" s="62" t="n">
        <v>-10</v>
      </c>
      <c r="B80" s="63" t="n">
        <v>0.4</v>
      </c>
      <c r="C80" s="63"/>
      <c r="I80" s="62"/>
      <c r="J80" s="58"/>
      <c r="K80" s="58"/>
      <c r="L80" s="58"/>
      <c r="M80" s="59"/>
    </row>
    <row r="81" customFormat="false" ht="15.75" hidden="false" customHeight="false" outlineLevel="0" collapsed="false">
      <c r="A81" s="62" t="n">
        <v>0</v>
      </c>
      <c r="B81" s="63" t="n">
        <v>0.7</v>
      </c>
      <c r="C81" s="63"/>
      <c r="I81" s="66" t="s">
        <v>56</v>
      </c>
      <c r="J81" s="67"/>
      <c r="K81" s="68" t="n">
        <f aca="false">IF(OR(ISBLANK(A72),ISBLANK(B72)),0,(J77/(1+J78*EXP(-J79*C75))))</f>
        <v>0.914168427150767</v>
      </c>
      <c r="L81" s="58"/>
      <c r="M81" s="59"/>
    </row>
    <row r="82" customFormat="false" ht="12.75" hidden="false" customHeight="false" outlineLevel="0" collapsed="false">
      <c r="A82" s="62" t="n">
        <v>50</v>
      </c>
      <c r="B82" s="63" t="n">
        <v>0.9</v>
      </c>
      <c r="C82" s="63"/>
      <c r="I82" s="62"/>
      <c r="J82" s="58"/>
      <c r="K82" s="58"/>
      <c r="L82" s="58"/>
      <c r="M82" s="59"/>
    </row>
    <row r="83" customFormat="false" ht="12.75" hidden="false" customHeight="false" outlineLevel="0" collapsed="false">
      <c r="A83" s="69" t="n">
        <v>100</v>
      </c>
      <c r="B83" s="70" t="n">
        <v>1</v>
      </c>
      <c r="C83" s="70"/>
      <c r="I83" s="69"/>
      <c r="J83" s="71"/>
      <c r="K83" s="71"/>
      <c r="L83" s="71"/>
      <c r="M83" s="59"/>
    </row>
    <row r="84" customFormat="false" ht="12" hidden="false" customHeight="false" outlineLevel="0" collapsed="false">
      <c r="A84" s="0"/>
      <c r="B84" s="0"/>
      <c r="C84" s="0"/>
      <c r="D84" s="0"/>
      <c r="E84" s="0"/>
      <c r="F84" s="0"/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30" hidden="false" customHeight="true" outlineLevel="0" collapsed="false">
      <c r="A85" s="40" t="s">
        <v>57</v>
      </c>
      <c r="B85" s="40"/>
      <c r="F85" s="0"/>
    </row>
    <row r="86" customFormat="false" ht="19.5" hidden="false" customHeight="true" outlineLevel="0" collapsed="false">
      <c r="A86" s="41" t="s">
        <v>58</v>
      </c>
      <c r="B86" s="41"/>
      <c r="D86" s="42"/>
      <c r="E86" s="42"/>
      <c r="F86" s="42"/>
    </row>
    <row r="87" customFormat="false" ht="16.5" hidden="false" customHeight="true" outlineLevel="0" collapsed="false">
      <c r="A87" s="43" t="s">
        <v>25</v>
      </c>
      <c r="B87" s="44" t="s">
        <v>26</v>
      </c>
      <c r="C87" s="42"/>
    </row>
    <row r="88" customFormat="false" ht="12.75" hidden="false" customHeight="false" outlineLevel="0" collapsed="false">
      <c r="A88" s="45" t="n">
        <v>24</v>
      </c>
      <c r="B88" s="46" t="n">
        <v>28</v>
      </c>
      <c r="C88" s="47"/>
    </row>
    <row r="89" customFormat="false" ht="12.75" hidden="false" customHeight="true" outlineLevel="0" collapsed="false">
      <c r="A89" s="48" t="s">
        <v>59</v>
      </c>
      <c r="B89" s="48"/>
      <c r="C89" s="50"/>
      <c r="D89" s="50"/>
      <c r="E89" s="50"/>
      <c r="F89" s="51"/>
      <c r="G89" s="51"/>
      <c r="H89" s="50"/>
      <c r="I89" s="52" t="s">
        <v>28</v>
      </c>
      <c r="J89" s="52"/>
      <c r="K89" s="52"/>
      <c r="L89" s="52"/>
      <c r="M89" s="53"/>
    </row>
    <row r="90" customFormat="false" ht="14.25" hidden="false" customHeight="true" outlineLevel="0" collapsed="false">
      <c r="A90" s="48"/>
      <c r="B90" s="48"/>
      <c r="C90" s="54"/>
      <c r="D90" s="55"/>
      <c r="E90" s="55"/>
      <c r="I90" s="52"/>
      <c r="J90" s="52"/>
      <c r="K90" s="52"/>
      <c r="L90" s="52"/>
      <c r="M90" s="53"/>
    </row>
    <row r="91" customFormat="false" ht="12.75" hidden="false" customHeight="false" outlineLevel="0" collapsed="false">
      <c r="A91" s="48"/>
      <c r="B91" s="48"/>
      <c r="C91" s="56" t="n">
        <f aca="false">IF((B88-A88)*100/(A88+0.01)&lt;100,(B88-A88)*100/(A88+0.01),100)</f>
        <v>16.6597251145356</v>
      </c>
      <c r="I91" s="57" t="s">
        <v>29</v>
      </c>
      <c r="J91" s="58"/>
      <c r="K91" s="58"/>
      <c r="L91" s="58"/>
      <c r="M91" s="59"/>
    </row>
    <row r="92" customFormat="false" ht="12.75" hidden="false" customHeight="false" outlineLevel="0" collapsed="false">
      <c r="A92" s="60" t="s">
        <v>60</v>
      </c>
      <c r="B92" s="61" t="s">
        <v>31</v>
      </c>
      <c r="C92" s="61"/>
      <c r="I92" s="57" t="s">
        <v>32</v>
      </c>
      <c r="J92" s="58"/>
      <c r="K92" s="58"/>
      <c r="L92" s="58"/>
      <c r="M92" s="59"/>
    </row>
    <row r="93" customFormat="false" ht="12.75" hidden="false" customHeight="false" outlineLevel="0" collapsed="false">
      <c r="A93" s="62" t="n">
        <v>-100</v>
      </c>
      <c r="B93" s="63" t="n">
        <v>0</v>
      </c>
      <c r="C93" s="63"/>
      <c r="D93" s="64" t="n">
        <f aca="false">C91</f>
        <v>16.6597251145356</v>
      </c>
      <c r="I93" s="62" t="s">
        <v>33</v>
      </c>
      <c r="J93" s="65" t="n">
        <v>1</v>
      </c>
      <c r="K93" s="58"/>
      <c r="L93" s="58"/>
      <c r="M93" s="59"/>
    </row>
    <row r="94" customFormat="false" ht="12.75" hidden="false" customHeight="false" outlineLevel="0" collapsed="false">
      <c r="A94" s="62" t="n">
        <v>-50</v>
      </c>
      <c r="B94" s="63" t="n">
        <v>0.1</v>
      </c>
      <c r="C94" s="63"/>
      <c r="I94" s="62" t="s">
        <v>34</v>
      </c>
      <c r="J94" s="65" t="n">
        <v>0.42</v>
      </c>
      <c r="K94" s="58"/>
      <c r="L94" s="58"/>
      <c r="M94" s="59"/>
    </row>
    <row r="95" customFormat="false" ht="12.75" hidden="false" customHeight="false" outlineLevel="0" collapsed="false">
      <c r="A95" s="62" t="n">
        <v>-20</v>
      </c>
      <c r="B95" s="63" t="n">
        <v>0.2</v>
      </c>
      <c r="C95" s="63"/>
      <c r="I95" s="62" t="s">
        <v>35</v>
      </c>
      <c r="J95" s="65" t="n">
        <v>0.06</v>
      </c>
      <c r="K95" s="58"/>
      <c r="L95" s="58"/>
      <c r="M95" s="59"/>
    </row>
    <row r="96" customFormat="false" ht="12.75" hidden="false" customHeight="false" outlineLevel="0" collapsed="false">
      <c r="A96" s="62" t="n">
        <v>-10</v>
      </c>
      <c r="B96" s="63" t="n">
        <v>0.4</v>
      </c>
      <c r="C96" s="63"/>
      <c r="I96" s="62"/>
      <c r="J96" s="58"/>
      <c r="K96" s="58"/>
      <c r="L96" s="58"/>
      <c r="M96" s="59"/>
    </row>
    <row r="97" customFormat="false" ht="15.75" hidden="false" customHeight="false" outlineLevel="0" collapsed="false">
      <c r="A97" s="62" t="n">
        <v>0</v>
      </c>
      <c r="B97" s="63" t="n">
        <v>0.7</v>
      </c>
      <c r="C97" s="63"/>
      <c r="I97" s="66" t="s">
        <v>61</v>
      </c>
      <c r="J97" s="67"/>
      <c r="K97" s="68" t="n">
        <f aca="false">IF(OR(ISBLANK(A88),ISBLANK(B88)),0,(J93/(1+J94*EXP(-J95*C91))))</f>
        <v>0.866120519926547</v>
      </c>
      <c r="L97" s="58"/>
      <c r="M97" s="59"/>
    </row>
    <row r="98" customFormat="false" ht="12.75" hidden="false" customHeight="false" outlineLevel="0" collapsed="false">
      <c r="A98" s="62" t="n">
        <v>50</v>
      </c>
      <c r="B98" s="63" t="n">
        <v>0.9</v>
      </c>
      <c r="C98" s="63"/>
      <c r="I98" s="62"/>
      <c r="J98" s="58"/>
      <c r="K98" s="58"/>
      <c r="L98" s="58"/>
      <c r="M98" s="59"/>
    </row>
    <row r="99" customFormat="false" ht="12.75" hidden="false" customHeight="false" outlineLevel="0" collapsed="false">
      <c r="A99" s="69" t="n">
        <v>100</v>
      </c>
      <c r="B99" s="70" t="n">
        <v>1</v>
      </c>
      <c r="C99" s="70"/>
      <c r="I99" s="69"/>
      <c r="J99" s="71"/>
      <c r="K99" s="71"/>
      <c r="L99" s="71"/>
      <c r="M99" s="59"/>
    </row>
    <row r="100" customFormat="false" ht="12" hidden="false" customHeight="false" outlineLevel="0" collapsed="false">
      <c r="A100" s="0"/>
      <c r="B100" s="0"/>
      <c r="C100" s="0"/>
      <c r="D100" s="0"/>
      <c r="E100" s="0"/>
      <c r="F100" s="0"/>
      <c r="G100" s="0"/>
      <c r="H100" s="0"/>
      <c r="I100" s="0"/>
      <c r="J100" s="0"/>
      <c r="K100" s="0"/>
      <c r="L100" s="0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12" hidden="false" customHeight="false" outlineLevel="0" collapsed="false">
      <c r="A101" s="0"/>
      <c r="B101" s="0"/>
      <c r="C101" s="0"/>
      <c r="D101" s="0"/>
      <c r="E101" s="0"/>
      <c r="F101" s="0"/>
      <c r="G101" s="0"/>
      <c r="H101" s="0"/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27.75" hidden="false" customHeight="true" outlineLevel="0" collapsed="false">
      <c r="A102" s="40" t="s">
        <v>62</v>
      </c>
      <c r="B102" s="40"/>
    </row>
    <row r="103" customFormat="false" ht="33" hidden="false" customHeight="true" outlineLevel="0" collapsed="false">
      <c r="A103" s="41" t="s">
        <v>63</v>
      </c>
      <c r="B103" s="41"/>
      <c r="D103" s="42"/>
      <c r="E103" s="42"/>
      <c r="F103" s="42"/>
      <c r="G103" s="0"/>
    </row>
    <row r="104" customFormat="false" ht="15.75" hidden="false" customHeight="true" outlineLevel="0" collapsed="false">
      <c r="A104" s="43" t="s">
        <v>25</v>
      </c>
      <c r="B104" s="44" t="s">
        <v>26</v>
      </c>
      <c r="C104" s="42"/>
    </row>
    <row r="105" customFormat="false" ht="12.75" hidden="false" customHeight="false" outlineLevel="0" collapsed="false">
      <c r="A105" s="45" t="n">
        <v>16.4</v>
      </c>
      <c r="B105" s="46" t="n">
        <v>22.3</v>
      </c>
      <c r="C105" s="47"/>
    </row>
    <row r="106" customFormat="false" ht="14.25" hidden="false" customHeight="true" outlineLevel="0" collapsed="false">
      <c r="A106" s="48" t="s">
        <v>64</v>
      </c>
      <c r="B106" s="48"/>
      <c r="C106" s="50"/>
      <c r="D106" s="50"/>
      <c r="E106" s="50"/>
      <c r="F106" s="51"/>
      <c r="G106" s="51"/>
      <c r="H106" s="50"/>
      <c r="I106" s="52" t="s">
        <v>28</v>
      </c>
      <c r="J106" s="52"/>
      <c r="K106" s="52"/>
      <c r="L106" s="52"/>
      <c r="M106" s="53"/>
    </row>
    <row r="107" customFormat="false" ht="14.25" hidden="false" customHeight="true" outlineLevel="0" collapsed="false">
      <c r="A107" s="48"/>
      <c r="B107" s="48"/>
      <c r="C107" s="54"/>
      <c r="D107" s="55"/>
      <c r="E107" s="55"/>
      <c r="I107" s="52"/>
      <c r="J107" s="52"/>
      <c r="K107" s="52"/>
      <c r="L107" s="52"/>
      <c r="M107" s="53"/>
    </row>
    <row r="108" customFormat="false" ht="12.75" hidden="false" customHeight="false" outlineLevel="0" collapsed="false">
      <c r="A108" s="48"/>
      <c r="B108" s="48"/>
      <c r="C108" s="56" t="n">
        <f aca="false">IF((B105-A105)*100/(A105+0.01)&lt;100,(B105-A105)*100/(A105+0.01),100)</f>
        <v>35.9536867763559</v>
      </c>
      <c r="I108" s="57" t="s">
        <v>29</v>
      </c>
      <c r="J108" s="58"/>
      <c r="K108" s="58"/>
      <c r="L108" s="58"/>
      <c r="M108" s="59"/>
    </row>
    <row r="109" customFormat="false" ht="12.75" hidden="false" customHeight="false" outlineLevel="0" collapsed="false">
      <c r="A109" s="60" t="s">
        <v>65</v>
      </c>
      <c r="B109" s="61" t="s">
        <v>31</v>
      </c>
      <c r="C109" s="61"/>
      <c r="I109" s="57" t="s">
        <v>32</v>
      </c>
      <c r="J109" s="58"/>
      <c r="K109" s="58"/>
      <c r="L109" s="58"/>
      <c r="M109" s="59"/>
    </row>
    <row r="110" customFormat="false" ht="12.75" hidden="false" customHeight="false" outlineLevel="0" collapsed="false">
      <c r="A110" s="62" t="n">
        <v>-100</v>
      </c>
      <c r="B110" s="63" t="n">
        <v>0</v>
      </c>
      <c r="C110" s="63"/>
      <c r="D110" s="64" t="n">
        <f aca="false">C108</f>
        <v>35.9536867763559</v>
      </c>
      <c r="I110" s="62" t="s">
        <v>33</v>
      </c>
      <c r="J110" s="65" t="n">
        <v>1</v>
      </c>
      <c r="K110" s="58"/>
      <c r="L110" s="58"/>
      <c r="M110" s="59"/>
    </row>
    <row r="111" customFormat="false" ht="12.75" hidden="false" customHeight="false" outlineLevel="0" collapsed="false">
      <c r="A111" s="62" t="n">
        <v>-50</v>
      </c>
      <c r="B111" s="63" t="n">
        <v>0.1</v>
      </c>
      <c r="C111" s="63"/>
      <c r="I111" s="62" t="s">
        <v>34</v>
      </c>
      <c r="J111" s="65" t="n">
        <v>0.42</v>
      </c>
      <c r="K111" s="58"/>
      <c r="L111" s="58"/>
      <c r="M111" s="59"/>
    </row>
    <row r="112" customFormat="false" ht="12.75" hidden="false" customHeight="false" outlineLevel="0" collapsed="false">
      <c r="A112" s="62" t="n">
        <v>-20</v>
      </c>
      <c r="B112" s="63" t="n">
        <v>0.2</v>
      </c>
      <c r="C112" s="63"/>
      <c r="I112" s="62" t="s">
        <v>35</v>
      </c>
      <c r="J112" s="65" t="n">
        <v>0.06</v>
      </c>
      <c r="K112" s="58"/>
      <c r="L112" s="58"/>
      <c r="M112" s="59"/>
    </row>
    <row r="113" customFormat="false" ht="12.75" hidden="false" customHeight="false" outlineLevel="0" collapsed="false">
      <c r="A113" s="62" t="n">
        <v>-10</v>
      </c>
      <c r="B113" s="63" t="n">
        <v>0.4</v>
      </c>
      <c r="C113" s="63"/>
      <c r="I113" s="62"/>
      <c r="J113" s="58"/>
      <c r="K113" s="58"/>
      <c r="L113" s="58"/>
      <c r="M113" s="59"/>
    </row>
    <row r="114" customFormat="false" ht="15.75" hidden="false" customHeight="false" outlineLevel="0" collapsed="false">
      <c r="A114" s="62" t="n">
        <v>0</v>
      </c>
      <c r="B114" s="63" t="n">
        <v>0.7</v>
      </c>
      <c r="C114" s="63"/>
      <c r="I114" s="66" t="s">
        <v>66</v>
      </c>
      <c r="J114" s="67"/>
      <c r="K114" s="68" t="n">
        <f aca="false">IF(OR(ISBLANK(A105),ISBLANK(B105)),0,(J110/(1+J111*EXP(-J112*C108))))</f>
        <v>0.953678560869482</v>
      </c>
      <c r="L114" s="58"/>
      <c r="M114" s="59"/>
    </row>
    <row r="115" customFormat="false" ht="12.75" hidden="false" customHeight="false" outlineLevel="0" collapsed="false">
      <c r="A115" s="62" t="n">
        <v>50</v>
      </c>
      <c r="B115" s="63" t="n">
        <v>0.9</v>
      </c>
      <c r="C115" s="63"/>
      <c r="I115" s="62"/>
      <c r="J115" s="58"/>
      <c r="K115" s="58"/>
      <c r="L115" s="58"/>
      <c r="M115" s="59"/>
    </row>
    <row r="116" customFormat="false" ht="12.75" hidden="false" customHeight="false" outlineLevel="0" collapsed="false">
      <c r="A116" s="69" t="n">
        <v>100</v>
      </c>
      <c r="B116" s="70" t="n">
        <v>1</v>
      </c>
      <c r="C116" s="70"/>
      <c r="I116" s="69"/>
      <c r="J116" s="71"/>
      <c r="K116" s="71"/>
      <c r="L116" s="71"/>
      <c r="M116" s="59"/>
    </row>
    <row r="117" customFormat="false" ht="12" hidden="false" customHeight="false" outlineLevel="0" collapsed="false">
      <c r="A117" s="0"/>
      <c r="B117" s="0"/>
      <c r="C117" s="0"/>
      <c r="D117" s="0"/>
      <c r="E117" s="0"/>
      <c r="F117" s="0"/>
      <c r="G117" s="0"/>
      <c r="H117" s="0"/>
      <c r="I117" s="0"/>
      <c r="J117" s="0"/>
      <c r="K117" s="0"/>
      <c r="L117" s="0"/>
      <c r="M117" s="0"/>
      <c r="N117" s="0"/>
      <c r="O117" s="0"/>
      <c r="P117" s="0"/>
      <c r="Q117" s="0"/>
      <c r="R117" s="0"/>
      <c r="S117" s="0"/>
      <c r="T117" s="0"/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  <c r="IW117" s="0"/>
    </row>
    <row r="118" customFormat="false" ht="22.5" hidden="false" customHeight="true" outlineLevel="0" collapsed="false">
      <c r="A118" s="40" t="s">
        <v>67</v>
      </c>
      <c r="B118" s="40"/>
    </row>
    <row r="119" customFormat="false" ht="19.5" hidden="false" customHeight="true" outlineLevel="0" collapsed="false">
      <c r="A119" s="41" t="s">
        <v>68</v>
      </c>
      <c r="B119" s="41"/>
      <c r="D119" s="42"/>
      <c r="E119" s="42"/>
      <c r="F119" s="72"/>
    </row>
    <row r="120" customFormat="false" ht="16.5" hidden="false" customHeight="true" outlineLevel="0" collapsed="false">
      <c r="A120" s="43" t="s">
        <v>25</v>
      </c>
      <c r="B120" s="44" t="s">
        <v>26</v>
      </c>
      <c r="C120" s="42"/>
    </row>
    <row r="121" customFormat="false" ht="12.75" hidden="false" customHeight="false" outlineLevel="0" collapsed="false">
      <c r="A121" s="45" t="n">
        <v>86</v>
      </c>
      <c r="B121" s="46" t="n">
        <v>101</v>
      </c>
      <c r="C121" s="47"/>
    </row>
    <row r="122" customFormat="false" ht="12.75" hidden="false" customHeight="true" outlineLevel="0" collapsed="false">
      <c r="A122" s="48" t="s">
        <v>69</v>
      </c>
      <c r="B122" s="48"/>
      <c r="C122" s="50"/>
      <c r="D122" s="50"/>
      <c r="E122" s="50"/>
      <c r="F122" s="51"/>
      <c r="G122" s="51"/>
      <c r="H122" s="50"/>
      <c r="I122" s="52" t="s">
        <v>28</v>
      </c>
      <c r="J122" s="52"/>
      <c r="K122" s="52"/>
      <c r="L122" s="52"/>
      <c r="M122" s="53"/>
    </row>
    <row r="123" customFormat="false" ht="14.25" hidden="false" customHeight="true" outlineLevel="0" collapsed="false">
      <c r="A123" s="48"/>
      <c r="B123" s="48"/>
      <c r="C123" s="54"/>
      <c r="D123" s="55"/>
      <c r="E123" s="55"/>
      <c r="I123" s="52"/>
      <c r="J123" s="52"/>
      <c r="K123" s="52"/>
      <c r="L123" s="52"/>
      <c r="M123" s="53"/>
    </row>
    <row r="124" customFormat="false" ht="12.75" hidden="false" customHeight="false" outlineLevel="0" collapsed="false">
      <c r="A124" s="48"/>
      <c r="B124" s="48"/>
      <c r="C124" s="56" t="n">
        <f aca="false">IF((B121-A121)*100/(A121+0.01)&lt;100,(B121-A121)*100/(A121+0.01),100)</f>
        <v>17.4398325776073</v>
      </c>
      <c r="I124" s="57" t="s">
        <v>29</v>
      </c>
      <c r="J124" s="58"/>
      <c r="K124" s="58"/>
      <c r="L124" s="58"/>
      <c r="M124" s="59"/>
    </row>
    <row r="125" customFormat="false" ht="12.75" hidden="false" customHeight="false" outlineLevel="0" collapsed="false">
      <c r="A125" s="60" t="s">
        <v>70</v>
      </c>
      <c r="B125" s="61" t="s">
        <v>31</v>
      </c>
      <c r="C125" s="61"/>
      <c r="I125" s="57" t="s">
        <v>32</v>
      </c>
      <c r="J125" s="58"/>
      <c r="K125" s="58"/>
      <c r="L125" s="58"/>
      <c r="M125" s="59"/>
    </row>
    <row r="126" customFormat="false" ht="12.75" hidden="false" customHeight="false" outlineLevel="0" collapsed="false">
      <c r="A126" s="62" t="n">
        <v>-100</v>
      </c>
      <c r="B126" s="63" t="n">
        <v>0</v>
      </c>
      <c r="C126" s="63"/>
      <c r="D126" s="64" t="n">
        <f aca="false">C124</f>
        <v>17.4398325776073</v>
      </c>
      <c r="I126" s="62" t="s">
        <v>33</v>
      </c>
      <c r="J126" s="65" t="n">
        <v>1</v>
      </c>
      <c r="K126" s="58"/>
      <c r="L126" s="58"/>
      <c r="M126" s="59"/>
    </row>
    <row r="127" customFormat="false" ht="12.75" hidden="false" customHeight="false" outlineLevel="0" collapsed="false">
      <c r="A127" s="62" t="n">
        <v>-50</v>
      </c>
      <c r="B127" s="63" t="n">
        <v>0.1</v>
      </c>
      <c r="C127" s="63"/>
      <c r="I127" s="62" t="s">
        <v>34</v>
      </c>
      <c r="J127" s="65" t="n">
        <v>0.42</v>
      </c>
      <c r="K127" s="58"/>
      <c r="L127" s="58"/>
      <c r="M127" s="59"/>
    </row>
    <row r="128" customFormat="false" ht="12.75" hidden="false" customHeight="false" outlineLevel="0" collapsed="false">
      <c r="A128" s="62" t="n">
        <v>-20</v>
      </c>
      <c r="B128" s="63" t="n">
        <v>0.2</v>
      </c>
      <c r="C128" s="63"/>
      <c r="I128" s="62" t="s">
        <v>35</v>
      </c>
      <c r="J128" s="65" t="n">
        <v>0.06</v>
      </c>
      <c r="K128" s="58"/>
      <c r="L128" s="58"/>
      <c r="M128" s="59"/>
    </row>
    <row r="129" customFormat="false" ht="12.75" hidden="false" customHeight="false" outlineLevel="0" collapsed="false">
      <c r="A129" s="62" t="n">
        <v>-10</v>
      </c>
      <c r="B129" s="63" t="n">
        <v>0.4</v>
      </c>
      <c r="C129" s="63"/>
      <c r="I129" s="62"/>
      <c r="J129" s="58"/>
      <c r="K129" s="58"/>
      <c r="L129" s="58"/>
      <c r="M129" s="59"/>
    </row>
    <row r="130" customFormat="false" ht="15.75" hidden="false" customHeight="false" outlineLevel="0" collapsed="false">
      <c r="A130" s="62" t="n">
        <v>0</v>
      </c>
      <c r="B130" s="63" t="n">
        <v>0.7</v>
      </c>
      <c r="C130" s="63"/>
      <c r="I130" s="66" t="s">
        <v>71</v>
      </c>
      <c r="J130" s="67"/>
      <c r="K130" s="68" t="n">
        <f aca="false">IF(OR(ISBLANK(A121),ISBLANK(B121)),0,(J126/(1+J127*EXP(-J128*C124))))</f>
        <v>0.871455597231924</v>
      </c>
      <c r="L130" s="58"/>
      <c r="M130" s="59"/>
    </row>
    <row r="131" customFormat="false" ht="12.75" hidden="false" customHeight="false" outlineLevel="0" collapsed="false">
      <c r="A131" s="62" t="n">
        <v>50</v>
      </c>
      <c r="B131" s="63" t="n">
        <v>0.9</v>
      </c>
      <c r="C131" s="63"/>
      <c r="I131" s="62"/>
      <c r="J131" s="58"/>
      <c r="K131" s="58"/>
      <c r="L131" s="58"/>
      <c r="M131" s="59"/>
    </row>
    <row r="132" customFormat="false" ht="12.75" hidden="false" customHeight="false" outlineLevel="0" collapsed="false">
      <c r="A132" s="69" t="n">
        <v>100</v>
      </c>
      <c r="B132" s="70" t="n">
        <v>1</v>
      </c>
      <c r="C132" s="70"/>
      <c r="I132" s="69"/>
      <c r="J132" s="71"/>
      <c r="K132" s="71"/>
      <c r="L132" s="71"/>
      <c r="M132" s="59"/>
    </row>
    <row r="133" customFormat="false" ht="12" hidden="false" customHeight="false" outlineLevel="0" collapsed="false">
      <c r="A133" s="0"/>
      <c r="B133" s="0"/>
      <c r="C133" s="0"/>
      <c r="D133" s="0"/>
      <c r="E133" s="0"/>
      <c r="F133" s="0"/>
      <c r="G133" s="0"/>
      <c r="H133" s="0"/>
      <c r="I133" s="0"/>
      <c r="J133" s="0"/>
      <c r="K133" s="0"/>
      <c r="L133" s="0"/>
      <c r="M133" s="0"/>
      <c r="N133" s="0"/>
      <c r="O133" s="0"/>
      <c r="P133" s="0"/>
      <c r="Q133" s="0"/>
      <c r="R133" s="0"/>
      <c r="S133" s="0"/>
      <c r="T133" s="0"/>
      <c r="U133" s="0"/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  <c r="IW133" s="0"/>
    </row>
    <row r="134" customFormat="false" ht="12" hidden="false" customHeight="false" outlineLevel="0" collapsed="false">
      <c r="A134" s="0"/>
      <c r="B134" s="0"/>
      <c r="C134" s="0"/>
      <c r="D134" s="0"/>
      <c r="E134" s="0"/>
      <c r="F134" s="0"/>
      <c r="G134" s="0"/>
      <c r="H134" s="0"/>
      <c r="I134" s="0"/>
      <c r="J134" s="0"/>
      <c r="K134" s="0"/>
      <c r="L134" s="0"/>
      <c r="M134" s="0"/>
      <c r="N134" s="0"/>
      <c r="O134" s="0"/>
      <c r="P134" s="0"/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  <c r="IW134" s="0"/>
    </row>
    <row r="135" customFormat="false" ht="30" hidden="false" customHeight="true" outlineLevel="0" collapsed="false">
      <c r="A135" s="73" t="s">
        <v>72</v>
      </c>
      <c r="B135" s="73"/>
    </row>
    <row r="136" customFormat="false" ht="19.5" hidden="false" customHeight="true" outlineLevel="0" collapsed="false">
      <c r="A136" s="41" t="s">
        <v>73</v>
      </c>
      <c r="B136" s="41"/>
      <c r="D136" s="42"/>
      <c r="E136" s="42"/>
      <c r="F136" s="42"/>
    </row>
    <row r="137" customFormat="false" ht="18" hidden="false" customHeight="true" outlineLevel="0" collapsed="false">
      <c r="A137" s="43" t="s">
        <v>25</v>
      </c>
      <c r="B137" s="44" t="s">
        <v>26</v>
      </c>
      <c r="C137" s="42"/>
    </row>
    <row r="138" customFormat="false" ht="12.75" hidden="false" customHeight="false" outlineLevel="0" collapsed="false">
      <c r="A138" s="45" t="n">
        <v>4202</v>
      </c>
      <c r="B138" s="46" t="n">
        <v>7041</v>
      </c>
      <c r="C138" s="47"/>
    </row>
    <row r="139" customFormat="false" ht="12.75" hidden="false" customHeight="true" outlineLevel="0" collapsed="false">
      <c r="A139" s="48" t="s">
        <v>74</v>
      </c>
      <c r="B139" s="48"/>
      <c r="C139" s="50"/>
      <c r="D139" s="50"/>
      <c r="E139" s="50"/>
      <c r="F139" s="51"/>
      <c r="G139" s="51"/>
      <c r="H139" s="50"/>
      <c r="I139" s="52" t="s">
        <v>28</v>
      </c>
      <c r="J139" s="52"/>
      <c r="K139" s="52"/>
      <c r="L139" s="52"/>
      <c r="M139" s="53"/>
    </row>
    <row r="140" customFormat="false" ht="14.25" hidden="false" customHeight="true" outlineLevel="0" collapsed="false">
      <c r="A140" s="48"/>
      <c r="B140" s="48"/>
      <c r="C140" s="54"/>
      <c r="D140" s="55"/>
      <c r="E140" s="55"/>
      <c r="I140" s="52"/>
      <c r="J140" s="52"/>
      <c r="K140" s="52"/>
      <c r="L140" s="52"/>
      <c r="M140" s="53"/>
    </row>
    <row r="141" customFormat="false" ht="12.75" hidden="false" customHeight="false" outlineLevel="0" collapsed="false">
      <c r="A141" s="48"/>
      <c r="B141" s="48"/>
      <c r="C141" s="56" t="n">
        <f aca="false">IF((B138-A138)*100/(A138+0.01)&lt;100,(B138-A138)*100/(A138+0.01),100)</f>
        <v>67.5629044195516</v>
      </c>
      <c r="I141" s="57" t="s">
        <v>29</v>
      </c>
      <c r="J141" s="58"/>
      <c r="K141" s="58"/>
      <c r="L141" s="58"/>
      <c r="M141" s="59"/>
    </row>
    <row r="142" customFormat="false" ht="12.75" hidden="false" customHeight="false" outlineLevel="0" collapsed="false">
      <c r="A142" s="60" t="s">
        <v>75</v>
      </c>
      <c r="B142" s="61" t="s">
        <v>31</v>
      </c>
      <c r="C142" s="61"/>
      <c r="I142" s="57" t="s">
        <v>32</v>
      </c>
      <c r="J142" s="58"/>
      <c r="K142" s="58"/>
      <c r="L142" s="58"/>
      <c r="M142" s="59"/>
    </row>
    <row r="143" customFormat="false" ht="12.75" hidden="false" customHeight="false" outlineLevel="0" collapsed="false">
      <c r="A143" s="62" t="n">
        <v>-100</v>
      </c>
      <c r="B143" s="63" t="n">
        <v>0</v>
      </c>
      <c r="C143" s="63"/>
      <c r="D143" s="64" t="n">
        <f aca="false">C141</f>
        <v>67.5629044195516</v>
      </c>
      <c r="I143" s="62" t="s">
        <v>33</v>
      </c>
      <c r="J143" s="65" t="n">
        <v>1</v>
      </c>
      <c r="K143" s="58"/>
      <c r="L143" s="58"/>
      <c r="M143" s="59"/>
    </row>
    <row r="144" customFormat="false" ht="12.75" hidden="false" customHeight="false" outlineLevel="0" collapsed="false">
      <c r="A144" s="62" t="n">
        <v>-50</v>
      </c>
      <c r="B144" s="63" t="n">
        <v>0.1</v>
      </c>
      <c r="C144" s="63"/>
      <c r="I144" s="62" t="s">
        <v>34</v>
      </c>
      <c r="J144" s="65" t="n">
        <v>0.42</v>
      </c>
      <c r="K144" s="58"/>
      <c r="L144" s="58"/>
      <c r="M144" s="59"/>
    </row>
    <row r="145" customFormat="false" ht="12.75" hidden="false" customHeight="false" outlineLevel="0" collapsed="false">
      <c r="A145" s="62" t="n">
        <v>-20</v>
      </c>
      <c r="B145" s="63" t="n">
        <v>0.2</v>
      </c>
      <c r="C145" s="63"/>
      <c r="I145" s="62" t="s">
        <v>35</v>
      </c>
      <c r="J145" s="65" t="n">
        <v>0.06</v>
      </c>
      <c r="K145" s="58"/>
      <c r="L145" s="58"/>
      <c r="M145" s="59"/>
    </row>
    <row r="146" customFormat="false" ht="12.75" hidden="false" customHeight="false" outlineLevel="0" collapsed="false">
      <c r="A146" s="62" t="n">
        <v>-10</v>
      </c>
      <c r="B146" s="63" t="n">
        <v>0.4</v>
      </c>
      <c r="C146" s="63"/>
      <c r="I146" s="62"/>
      <c r="J146" s="58"/>
      <c r="K146" s="58"/>
      <c r="L146" s="58"/>
      <c r="M146" s="59"/>
    </row>
    <row r="147" customFormat="false" ht="15.75" hidden="false" customHeight="false" outlineLevel="0" collapsed="false">
      <c r="A147" s="62" t="n">
        <v>0</v>
      </c>
      <c r="B147" s="63" t="n">
        <v>0.7</v>
      </c>
      <c r="C147" s="63"/>
      <c r="I147" s="66" t="s">
        <v>76</v>
      </c>
      <c r="J147" s="67"/>
      <c r="K147" s="68" t="n">
        <f aca="false">IF(OR(ISBLANK(A138),ISBLANK(B138)),0,(J143/(1+J144*EXP(-J145*C141))))</f>
        <v>0.992762925451208</v>
      </c>
      <c r="L147" s="58"/>
      <c r="M147" s="59"/>
    </row>
    <row r="148" customFormat="false" ht="12.75" hidden="false" customHeight="false" outlineLevel="0" collapsed="false">
      <c r="A148" s="62" t="n">
        <v>50</v>
      </c>
      <c r="B148" s="63" t="n">
        <v>0.9</v>
      </c>
      <c r="C148" s="63"/>
      <c r="I148" s="62"/>
      <c r="J148" s="58"/>
      <c r="K148" s="58"/>
      <c r="L148" s="58"/>
      <c r="M148" s="59"/>
    </row>
    <row r="149" customFormat="false" ht="12.75" hidden="false" customHeight="false" outlineLevel="0" collapsed="false">
      <c r="A149" s="69" t="n">
        <v>100</v>
      </c>
      <c r="B149" s="70" t="n">
        <v>1</v>
      </c>
      <c r="C149" s="70"/>
      <c r="I149" s="69"/>
      <c r="J149" s="71"/>
      <c r="K149" s="71"/>
      <c r="L149" s="71"/>
      <c r="M149" s="59"/>
    </row>
    <row r="150" customFormat="false" ht="12" hidden="false" customHeight="false" outlineLevel="0" collapsed="false">
      <c r="A150" s="0"/>
      <c r="B150" s="0"/>
      <c r="C150" s="0"/>
      <c r="D150" s="0"/>
      <c r="E150" s="0"/>
      <c r="F150" s="0"/>
      <c r="G150" s="0"/>
      <c r="H150" s="0"/>
      <c r="I150" s="0"/>
      <c r="J150" s="0"/>
      <c r="K150" s="0"/>
      <c r="L150" s="0"/>
      <c r="M150" s="0"/>
      <c r="N150" s="0"/>
      <c r="O150" s="0"/>
      <c r="P150" s="0"/>
      <c r="Q150" s="0"/>
      <c r="R150" s="0"/>
      <c r="S150" s="0"/>
      <c r="T150" s="0"/>
      <c r="U150" s="0"/>
      <c r="V150" s="0"/>
      <c r="W150" s="0"/>
      <c r="X150" s="0"/>
      <c r="Y150" s="0"/>
      <c r="Z150" s="0"/>
      <c r="AA150" s="0"/>
      <c r="AB150" s="0"/>
      <c r="AC150" s="0"/>
      <c r="AD150" s="0"/>
      <c r="AE150" s="0"/>
      <c r="AF150" s="0"/>
      <c r="AG150" s="0"/>
      <c r="AH150" s="0"/>
      <c r="AI150" s="0"/>
      <c r="AJ150" s="0"/>
      <c r="AK150" s="0"/>
      <c r="AL150" s="0"/>
      <c r="AM150" s="0"/>
      <c r="AN150" s="0"/>
      <c r="AO150" s="0"/>
      <c r="AP150" s="0"/>
      <c r="AQ150" s="0"/>
      <c r="AR150" s="0"/>
      <c r="AS150" s="0"/>
      <c r="AT150" s="0"/>
      <c r="AU150" s="0"/>
      <c r="AV150" s="0"/>
      <c r="AW150" s="0"/>
      <c r="AX150" s="0"/>
      <c r="AY150" s="0"/>
      <c r="AZ150" s="0"/>
      <c r="BA150" s="0"/>
      <c r="BB150" s="0"/>
      <c r="BC150" s="0"/>
      <c r="BD150" s="0"/>
      <c r="BE150" s="0"/>
      <c r="BF150" s="0"/>
      <c r="BG150" s="0"/>
      <c r="BH150" s="0"/>
      <c r="BI150" s="0"/>
      <c r="BJ150" s="0"/>
      <c r="BK150" s="0"/>
      <c r="BL150" s="0"/>
      <c r="BM150" s="0"/>
      <c r="BN150" s="0"/>
      <c r="BO150" s="0"/>
      <c r="BP150" s="0"/>
      <c r="BQ150" s="0"/>
      <c r="BR150" s="0"/>
      <c r="BS150" s="0"/>
      <c r="BT150" s="0"/>
      <c r="BU150" s="0"/>
      <c r="BV150" s="0"/>
      <c r="BW150" s="0"/>
      <c r="BX150" s="0"/>
      <c r="BY150" s="0"/>
      <c r="BZ150" s="0"/>
      <c r="CA150" s="0"/>
      <c r="CB150" s="0"/>
      <c r="CC150" s="0"/>
      <c r="CD150" s="0"/>
      <c r="CE150" s="0"/>
      <c r="CF150" s="0"/>
      <c r="CG150" s="0"/>
      <c r="CH150" s="0"/>
      <c r="CI150" s="0"/>
      <c r="CJ150" s="0"/>
      <c r="CK150" s="0"/>
      <c r="CL150" s="0"/>
      <c r="CM150" s="0"/>
      <c r="CN150" s="0"/>
      <c r="CO150" s="0"/>
      <c r="CP150" s="0"/>
      <c r="CQ150" s="0"/>
      <c r="CR150" s="0"/>
      <c r="CS150" s="0"/>
      <c r="CT150" s="0"/>
      <c r="CU150" s="0"/>
      <c r="CV150" s="0"/>
      <c r="CW150" s="0"/>
      <c r="CX150" s="0"/>
      <c r="CY150" s="0"/>
      <c r="CZ150" s="0"/>
      <c r="DA150" s="0"/>
      <c r="DB150" s="0"/>
      <c r="DC150" s="0"/>
      <c r="DD150" s="0"/>
      <c r="DE150" s="0"/>
      <c r="DF150" s="0"/>
      <c r="DG150" s="0"/>
      <c r="DH150" s="0"/>
      <c r="DI150" s="0"/>
      <c r="DJ150" s="0"/>
      <c r="DK150" s="0"/>
      <c r="DL150" s="0"/>
      <c r="DM150" s="0"/>
      <c r="DN150" s="0"/>
      <c r="DO150" s="0"/>
      <c r="DP150" s="0"/>
      <c r="DQ150" s="0"/>
      <c r="DR150" s="0"/>
      <c r="DS150" s="0"/>
      <c r="DT150" s="0"/>
      <c r="DU150" s="0"/>
      <c r="DV150" s="0"/>
      <c r="DW150" s="0"/>
      <c r="DX150" s="0"/>
      <c r="DY150" s="0"/>
      <c r="DZ150" s="0"/>
      <c r="EA150" s="0"/>
      <c r="EB150" s="0"/>
      <c r="EC150" s="0"/>
      <c r="ED150" s="0"/>
      <c r="EE150" s="0"/>
      <c r="EF150" s="0"/>
      <c r="EG150" s="0"/>
      <c r="EH150" s="0"/>
      <c r="EI150" s="0"/>
      <c r="EJ150" s="0"/>
      <c r="EK150" s="0"/>
      <c r="EL150" s="0"/>
      <c r="EM150" s="0"/>
      <c r="EN150" s="0"/>
      <c r="EO150" s="0"/>
      <c r="EP150" s="0"/>
      <c r="EQ150" s="0"/>
      <c r="ER150" s="0"/>
      <c r="ES150" s="0"/>
      <c r="ET150" s="0"/>
      <c r="EU150" s="0"/>
      <c r="EV150" s="0"/>
      <c r="EW150" s="0"/>
      <c r="EX150" s="0"/>
      <c r="EY150" s="0"/>
      <c r="EZ150" s="0"/>
      <c r="FA150" s="0"/>
      <c r="FB150" s="0"/>
      <c r="FC150" s="0"/>
      <c r="FD150" s="0"/>
      <c r="FE150" s="0"/>
      <c r="FF150" s="0"/>
      <c r="FG150" s="0"/>
      <c r="FH150" s="0"/>
      <c r="FI150" s="0"/>
      <c r="FJ150" s="0"/>
      <c r="FK150" s="0"/>
      <c r="FL150" s="0"/>
      <c r="FM150" s="0"/>
      <c r="FN150" s="0"/>
      <c r="FO150" s="0"/>
      <c r="FP150" s="0"/>
      <c r="FQ150" s="0"/>
      <c r="FR150" s="0"/>
      <c r="FS150" s="0"/>
      <c r="FT150" s="0"/>
      <c r="FU150" s="0"/>
      <c r="FV150" s="0"/>
      <c r="FW150" s="0"/>
      <c r="FX150" s="0"/>
      <c r="FY150" s="0"/>
      <c r="FZ150" s="0"/>
      <c r="GA150" s="0"/>
      <c r="GB150" s="0"/>
      <c r="GC150" s="0"/>
      <c r="GD150" s="0"/>
      <c r="GE150" s="0"/>
      <c r="GF150" s="0"/>
      <c r="GG150" s="0"/>
      <c r="GH150" s="0"/>
      <c r="GI150" s="0"/>
      <c r="GJ150" s="0"/>
      <c r="GK150" s="0"/>
      <c r="GL150" s="0"/>
      <c r="GM150" s="0"/>
      <c r="GN150" s="0"/>
      <c r="GO150" s="0"/>
      <c r="GP150" s="0"/>
      <c r="GQ150" s="0"/>
      <c r="GR150" s="0"/>
      <c r="GS150" s="0"/>
      <c r="GT150" s="0"/>
      <c r="GU150" s="0"/>
      <c r="GV150" s="0"/>
      <c r="GW150" s="0"/>
      <c r="GX150" s="0"/>
      <c r="GY150" s="0"/>
      <c r="GZ150" s="0"/>
      <c r="HA150" s="0"/>
      <c r="HB150" s="0"/>
      <c r="HC150" s="0"/>
      <c r="HD150" s="0"/>
      <c r="HE150" s="0"/>
      <c r="HF150" s="0"/>
      <c r="HG150" s="0"/>
      <c r="HH150" s="0"/>
      <c r="HI150" s="0"/>
      <c r="HJ150" s="0"/>
      <c r="HK150" s="0"/>
      <c r="HL150" s="0"/>
      <c r="HM150" s="0"/>
      <c r="HN150" s="0"/>
      <c r="HO150" s="0"/>
      <c r="HP150" s="0"/>
      <c r="HQ150" s="0"/>
      <c r="HR150" s="0"/>
      <c r="HS150" s="0"/>
      <c r="HT150" s="0"/>
      <c r="HU150" s="0"/>
      <c r="HV150" s="0"/>
      <c r="HW150" s="0"/>
      <c r="HX150" s="0"/>
      <c r="HY150" s="0"/>
      <c r="HZ150" s="0"/>
      <c r="IA150" s="0"/>
      <c r="IB150" s="0"/>
      <c r="IC150" s="0"/>
      <c r="ID150" s="0"/>
      <c r="IE150" s="0"/>
      <c r="IF150" s="0"/>
      <c r="IG150" s="0"/>
      <c r="IH150" s="0"/>
      <c r="II150" s="0"/>
      <c r="IJ150" s="0"/>
      <c r="IK150" s="0"/>
      <c r="IL150" s="0"/>
      <c r="IM150" s="0"/>
      <c r="IN150" s="0"/>
      <c r="IO150" s="0"/>
      <c r="IP150" s="0"/>
      <c r="IQ150" s="0"/>
      <c r="IR150" s="0"/>
      <c r="IS150" s="0"/>
      <c r="IT150" s="0"/>
      <c r="IU150" s="0"/>
      <c r="IV150" s="0"/>
      <c r="IW150" s="0"/>
    </row>
    <row r="153" customFormat="false" ht="45.75" hidden="false" customHeight="true" outlineLevel="0" collapsed="false">
      <c r="A153" s="74" t="s">
        <v>77</v>
      </c>
      <c r="B153" s="74"/>
      <c r="C153" s="74"/>
      <c r="D153" s="74"/>
      <c r="E153" s="75" t="s">
        <v>78</v>
      </c>
      <c r="F153" s="76" t="s">
        <v>79</v>
      </c>
      <c r="G153" s="77" t="s">
        <v>80</v>
      </c>
      <c r="H153" s="78"/>
      <c r="I153" s="78"/>
      <c r="J153" s="78"/>
      <c r="K153" s="78"/>
      <c r="L153" s="78"/>
    </row>
    <row r="154" customFormat="false" ht="23.25" hidden="false" customHeight="true" outlineLevel="0" collapsed="false">
      <c r="A154" s="79" t="str">
        <f aca="false">A3</f>
        <v>Tillers / m</v>
      </c>
      <c r="B154" s="79"/>
      <c r="C154" s="79"/>
      <c r="D154" s="79"/>
      <c r="E154" s="80" t="n">
        <v>1</v>
      </c>
      <c r="F154" s="81" t="n">
        <f aca="false">K15*E154</f>
        <v>0.755496123470408</v>
      </c>
      <c r="G154" s="82" t="n">
        <v>0.7</v>
      </c>
      <c r="H154" s="78"/>
      <c r="I154" s="78"/>
      <c r="J154" s="78"/>
      <c r="K154" s="78"/>
      <c r="L154" s="78"/>
    </row>
    <row r="155" customFormat="false" ht="23.25" hidden="false" customHeight="true" outlineLevel="0" collapsed="false">
      <c r="A155" s="79" t="str">
        <f aca="false">A19</f>
        <v>Root length (cm)</v>
      </c>
      <c r="B155" s="79"/>
      <c r="C155" s="79"/>
      <c r="D155" s="79"/>
      <c r="E155" s="80" t="n">
        <v>1</v>
      </c>
      <c r="F155" s="81" t="n">
        <f aca="false">K31*E155</f>
        <v>0.964573950371859</v>
      </c>
      <c r="G155" s="82" t="n">
        <v>0.7</v>
      </c>
      <c r="H155" s="78"/>
      <c r="I155" s="78"/>
      <c r="J155" s="78"/>
      <c r="K155" s="78"/>
      <c r="L155" s="78"/>
    </row>
    <row r="156" customFormat="false" ht="23.25" hidden="false" customHeight="true" outlineLevel="0" collapsed="false">
      <c r="A156" s="79" t="str">
        <f aca="false">A36</f>
        <v>Stem length (cm)</v>
      </c>
      <c r="B156" s="79"/>
      <c r="C156" s="79"/>
      <c r="D156" s="79"/>
      <c r="E156" s="80" t="n">
        <v>1</v>
      </c>
      <c r="F156" s="81" t="n">
        <f aca="false">K48*E156</f>
        <v>0.825095821086759</v>
      </c>
      <c r="G156" s="82" t="n">
        <v>0.7</v>
      </c>
      <c r="H156" s="78"/>
      <c r="I156" s="78"/>
      <c r="J156" s="78"/>
      <c r="K156" s="78"/>
      <c r="L156" s="78"/>
    </row>
    <row r="157" customFormat="false" ht="23.25" hidden="false" customHeight="true" outlineLevel="0" collapsed="false">
      <c r="A157" s="79" t="str">
        <f aca="false">A52</f>
        <v>Average number of internodes</v>
      </c>
      <c r="B157" s="79"/>
      <c r="C157" s="79"/>
      <c r="D157" s="79"/>
      <c r="E157" s="80" t="n">
        <v>1</v>
      </c>
      <c r="F157" s="81" t="n">
        <f aca="false">K64*E157</f>
        <v>0.77595825701028</v>
      </c>
      <c r="G157" s="82" t="n">
        <v>0.7</v>
      </c>
      <c r="H157" s="78"/>
      <c r="I157" s="78"/>
      <c r="J157" s="78"/>
      <c r="K157" s="78"/>
      <c r="L157" s="78"/>
    </row>
    <row r="158" customFormat="false" ht="23.25" hidden="false" customHeight="true" outlineLevel="0" collapsed="false">
      <c r="A158" s="79" t="str">
        <f aca="false">A69</f>
        <v>Leaves / plant</v>
      </c>
      <c r="B158" s="79"/>
      <c r="C158" s="79"/>
      <c r="D158" s="79"/>
      <c r="E158" s="80" t="n">
        <v>1</v>
      </c>
      <c r="F158" s="81" t="n">
        <f aca="false">K81*E158</f>
        <v>0.914168427150767</v>
      </c>
      <c r="G158" s="82" t="n">
        <v>0.7</v>
      </c>
      <c r="H158" s="78"/>
      <c r="I158" s="78"/>
      <c r="J158" s="78"/>
      <c r="K158" s="78"/>
      <c r="L158" s="78"/>
    </row>
    <row r="159" customFormat="false" ht="23.25" hidden="false" customHeight="true" outlineLevel="0" collapsed="false">
      <c r="A159" s="79" t="str">
        <f aca="false">A85</f>
        <v>Average plant height (cm)</v>
      </c>
      <c r="B159" s="79"/>
      <c r="C159" s="79"/>
      <c r="D159" s="79"/>
      <c r="E159" s="80" t="n">
        <v>1</v>
      </c>
      <c r="F159" s="81" t="n">
        <f aca="false">K97*E159</f>
        <v>0.866120519926547</v>
      </c>
      <c r="G159" s="82" t="n">
        <v>0.7</v>
      </c>
      <c r="H159" s="78"/>
      <c r="I159" s="78"/>
      <c r="J159" s="78"/>
      <c r="K159" s="78"/>
      <c r="L159" s="78"/>
    </row>
    <row r="160" customFormat="false" ht="23.25" hidden="false" customHeight="true" outlineLevel="0" collapsed="false">
      <c r="A160" s="79" t="str">
        <f aca="false">A102</f>
        <v>Tons of juice/t fruit</v>
      </c>
      <c r="B160" s="79"/>
      <c r="C160" s="79"/>
      <c r="D160" s="79"/>
      <c r="E160" s="80" t="n">
        <v>1</v>
      </c>
      <c r="F160" s="81" t="n">
        <f aca="false">K114*E160</f>
        <v>0.953678560869482</v>
      </c>
      <c r="G160" s="82" t="n">
        <v>0.7</v>
      </c>
      <c r="H160" s="78"/>
      <c r="I160" s="78"/>
      <c r="J160" s="78"/>
      <c r="K160" s="78"/>
      <c r="L160" s="78"/>
    </row>
    <row r="161" customFormat="false" ht="23.25" hidden="false" customHeight="true" outlineLevel="0" collapsed="false">
      <c r="A161" s="79" t="str">
        <f aca="false">A118</f>
        <v>Ton / ha</v>
      </c>
      <c r="B161" s="79"/>
      <c r="C161" s="79"/>
      <c r="D161" s="79"/>
      <c r="E161" s="80" t="n">
        <v>1</v>
      </c>
      <c r="F161" s="81" t="n">
        <f aca="false">K130*E161</f>
        <v>0.871455597231924</v>
      </c>
      <c r="G161" s="82" t="n">
        <v>0.7</v>
      </c>
      <c r="H161" s="78"/>
      <c r="I161" s="78"/>
      <c r="J161" s="78"/>
      <c r="K161" s="78"/>
      <c r="L161" s="78"/>
      <c r="M161" s="78"/>
    </row>
    <row r="162" customFormat="false" ht="23.25" hidden="false" customHeight="true" outlineLevel="0" collapsed="false">
      <c r="A162" s="83" t="str">
        <f aca="false">A135</f>
        <v>Net revenue ($/ha)</v>
      </c>
      <c r="B162" s="83"/>
      <c r="C162" s="83"/>
      <c r="D162" s="83"/>
      <c r="E162" s="84" t="n">
        <v>1</v>
      </c>
      <c r="F162" s="85" t="n">
        <f aca="false">K147*E162</f>
        <v>0.992762925451208</v>
      </c>
      <c r="G162" s="82" t="n">
        <v>0.7</v>
      </c>
      <c r="H162" s="78"/>
      <c r="I162" s="78"/>
      <c r="J162" s="78"/>
      <c r="K162" s="78"/>
      <c r="L162" s="78"/>
      <c r="M162" s="78"/>
      <c r="N162" s="86"/>
    </row>
    <row r="163" customFormat="false" ht="12.75" hidden="false" customHeight="false" outlineLevel="0" collapsed="false">
      <c r="A163" s="78"/>
      <c r="B163" s="78"/>
      <c r="C163" s="78"/>
      <c r="D163" s="64"/>
      <c r="E163" s="87" t="n">
        <f aca="false">SUM(E154:E162)</f>
        <v>9</v>
      </c>
      <c r="F163" s="88" t="n">
        <f aca="false">IF((SUM(E154:E162))=0,0,(SUM(F154:F162)/E163))</f>
        <v>0.879923353618804</v>
      </c>
      <c r="G163" s="78"/>
      <c r="H163" s="78"/>
      <c r="I163" s="78"/>
      <c r="J163" s="78"/>
      <c r="K163" s="78"/>
      <c r="L163" s="78"/>
      <c r="M163" s="78"/>
      <c r="N163" s="89"/>
    </row>
    <row r="164" customFormat="false" ht="12.75" hidden="false" customHeight="false" outlineLevel="0" collapsed="false">
      <c r="A164" s="78"/>
      <c r="B164" s="78"/>
      <c r="C164" s="78"/>
      <c r="F164" s="78"/>
      <c r="G164" s="78"/>
      <c r="H164" s="78"/>
      <c r="I164" s="78"/>
      <c r="J164" s="78"/>
      <c r="K164" s="78"/>
      <c r="L164" s="78"/>
      <c r="M164" s="78"/>
      <c r="N164" s="89"/>
    </row>
    <row r="165" customFormat="false" ht="12.75" hidden="false" customHeight="false" outlineLevel="0" collapsed="false">
      <c r="A165" s="78"/>
      <c r="B165" s="78"/>
      <c r="C165" s="78"/>
      <c r="F165" s="78"/>
      <c r="G165" s="78"/>
      <c r="H165" s="78"/>
      <c r="I165" s="78"/>
      <c r="J165" s="78"/>
      <c r="K165" s="78"/>
      <c r="L165" s="78"/>
      <c r="M165" s="78"/>
    </row>
    <row r="166" customFormat="false" ht="12.75" hidden="false" customHeight="false" outlineLevel="0" collapsed="false">
      <c r="A166" s="78"/>
      <c r="B166" s="78"/>
      <c r="C166" s="78"/>
      <c r="F166" s="78"/>
      <c r="G166" s="78"/>
      <c r="H166" s="78"/>
      <c r="I166" s="78"/>
      <c r="J166" s="78"/>
      <c r="K166" s="78"/>
      <c r="L166" s="78"/>
      <c r="M166" s="78"/>
    </row>
    <row r="167" customFormat="false" ht="12.75" hidden="false" customHeight="false" outlineLevel="0" collapsed="false">
      <c r="A167" s="78"/>
      <c r="B167" s="78"/>
      <c r="C167" s="78"/>
      <c r="F167" s="78"/>
      <c r="G167" s="78"/>
      <c r="H167" s="78"/>
      <c r="I167" s="78"/>
      <c r="J167" s="78"/>
      <c r="K167" s="78"/>
      <c r="L167" s="78"/>
      <c r="M167" s="78"/>
    </row>
    <row r="168" customFormat="false" ht="12.75" hidden="false" customHeight="false" outlineLevel="0" collapsed="false">
      <c r="A168" s="78"/>
      <c r="B168" s="78"/>
      <c r="C168" s="78"/>
      <c r="F168" s="78"/>
      <c r="G168" s="78"/>
      <c r="H168" s="78"/>
      <c r="I168" s="78"/>
      <c r="J168" s="78"/>
      <c r="K168" s="78"/>
      <c r="L168" s="78"/>
      <c r="M168" s="78"/>
    </row>
    <row r="169" customFormat="false" ht="12.75" hidden="false" customHeight="false" outlineLevel="0" collapsed="false">
      <c r="A169" s="78"/>
      <c r="B169" s="78"/>
      <c r="C169" s="78"/>
      <c r="F169" s="78"/>
      <c r="G169" s="78"/>
      <c r="H169" s="78"/>
      <c r="I169" s="78"/>
      <c r="J169" s="78"/>
      <c r="K169" s="78"/>
      <c r="L169" s="78"/>
      <c r="M169" s="78"/>
    </row>
    <row r="170" customFormat="false" ht="12.75" hidden="false" customHeight="false" outlineLevel="0" collapsed="false">
      <c r="A170" s="78"/>
      <c r="B170" s="78"/>
      <c r="C170" s="78"/>
      <c r="F170" s="78"/>
      <c r="G170" s="78"/>
      <c r="H170" s="78"/>
      <c r="I170" s="78"/>
      <c r="J170" s="78"/>
      <c r="K170" s="78"/>
      <c r="L170" s="78"/>
      <c r="M170" s="78"/>
    </row>
    <row r="171" customFormat="false" ht="12.75" hidden="false" customHeight="false" outlineLevel="0" collapsed="false">
      <c r="A171" s="78"/>
      <c r="B171" s="78"/>
      <c r="C171" s="78"/>
      <c r="F171" s="78"/>
      <c r="G171" s="78"/>
      <c r="H171" s="78"/>
      <c r="I171" s="78"/>
      <c r="J171" s="78"/>
      <c r="K171" s="78"/>
      <c r="L171" s="78"/>
      <c r="M171" s="78"/>
    </row>
  </sheetData>
  <sheetProtection sheet="true" password="c54f" objects="true" scenarios="true"/>
  <mergeCells count="127">
    <mergeCell ref="A3:B3"/>
    <mergeCell ref="A4:B4"/>
    <mergeCell ref="A7:B9"/>
    <mergeCell ref="I7:L8"/>
    <mergeCell ref="D8:E8"/>
    <mergeCell ref="B10:C10"/>
    <mergeCell ref="B11:C11"/>
    <mergeCell ref="B12:C12"/>
    <mergeCell ref="B13:C13"/>
    <mergeCell ref="B14:C14"/>
    <mergeCell ref="B15:C15"/>
    <mergeCell ref="B16:C16"/>
    <mergeCell ref="B17:C17"/>
    <mergeCell ref="A19:B19"/>
    <mergeCell ref="A20:B20"/>
    <mergeCell ref="A23:B25"/>
    <mergeCell ref="I23:L24"/>
    <mergeCell ref="D24:E24"/>
    <mergeCell ref="B26:C26"/>
    <mergeCell ref="B27:C27"/>
    <mergeCell ref="B28:C28"/>
    <mergeCell ref="B29:C29"/>
    <mergeCell ref="B30:C30"/>
    <mergeCell ref="B31:C31"/>
    <mergeCell ref="B32:C32"/>
    <mergeCell ref="B33:C33"/>
    <mergeCell ref="A36:B36"/>
    <mergeCell ref="A37:B37"/>
    <mergeCell ref="A40:B42"/>
    <mergeCell ref="I40:L41"/>
    <mergeCell ref="D41:E41"/>
    <mergeCell ref="B43:C43"/>
    <mergeCell ref="B44:C44"/>
    <mergeCell ref="B45:C45"/>
    <mergeCell ref="B46:C46"/>
    <mergeCell ref="B47:C47"/>
    <mergeCell ref="B48:C48"/>
    <mergeCell ref="B49:C49"/>
    <mergeCell ref="B50:C50"/>
    <mergeCell ref="A52:B52"/>
    <mergeCell ref="A53:B53"/>
    <mergeCell ref="A56:B58"/>
    <mergeCell ref="I56:L57"/>
    <mergeCell ref="D57:E57"/>
    <mergeCell ref="B59:C59"/>
    <mergeCell ref="B60:C60"/>
    <mergeCell ref="B61:C61"/>
    <mergeCell ref="B62:C62"/>
    <mergeCell ref="B63:C63"/>
    <mergeCell ref="B64:C64"/>
    <mergeCell ref="B65:C65"/>
    <mergeCell ref="B66:C66"/>
    <mergeCell ref="A69:B69"/>
    <mergeCell ref="A70:B70"/>
    <mergeCell ref="A73:B75"/>
    <mergeCell ref="I73:L74"/>
    <mergeCell ref="D74:E74"/>
    <mergeCell ref="B76:C76"/>
    <mergeCell ref="B77:C77"/>
    <mergeCell ref="B78:C78"/>
    <mergeCell ref="B79:C79"/>
    <mergeCell ref="B80:C80"/>
    <mergeCell ref="B81:C81"/>
    <mergeCell ref="B82:C82"/>
    <mergeCell ref="B83:C83"/>
    <mergeCell ref="A85:B85"/>
    <mergeCell ref="A86:B86"/>
    <mergeCell ref="A89:B91"/>
    <mergeCell ref="I89:L90"/>
    <mergeCell ref="D90:E90"/>
    <mergeCell ref="B92:C92"/>
    <mergeCell ref="B93:C93"/>
    <mergeCell ref="B94:C94"/>
    <mergeCell ref="B95:C95"/>
    <mergeCell ref="B96:C96"/>
    <mergeCell ref="B97:C97"/>
    <mergeCell ref="B98:C98"/>
    <mergeCell ref="B99:C99"/>
    <mergeCell ref="A102:B102"/>
    <mergeCell ref="A103:B103"/>
    <mergeCell ref="A106:B108"/>
    <mergeCell ref="I106:L107"/>
    <mergeCell ref="D107:E107"/>
    <mergeCell ref="B109:C109"/>
    <mergeCell ref="B110:C110"/>
    <mergeCell ref="B111:C111"/>
    <mergeCell ref="B112:C112"/>
    <mergeCell ref="B113:C113"/>
    <mergeCell ref="B114:C114"/>
    <mergeCell ref="B115:C115"/>
    <mergeCell ref="B116:C116"/>
    <mergeCell ref="A118:B118"/>
    <mergeCell ref="A119:B119"/>
    <mergeCell ref="A122:B124"/>
    <mergeCell ref="I122:L123"/>
    <mergeCell ref="D123:E123"/>
    <mergeCell ref="B125:C125"/>
    <mergeCell ref="B126:C126"/>
    <mergeCell ref="B127:C127"/>
    <mergeCell ref="B128:C128"/>
    <mergeCell ref="B129:C129"/>
    <mergeCell ref="B130:C130"/>
    <mergeCell ref="B131:C131"/>
    <mergeCell ref="B132:C132"/>
    <mergeCell ref="A135:B135"/>
    <mergeCell ref="A136:B136"/>
    <mergeCell ref="A139:B141"/>
    <mergeCell ref="I139:L140"/>
    <mergeCell ref="D140:E140"/>
    <mergeCell ref="B142:C142"/>
    <mergeCell ref="B143:C143"/>
    <mergeCell ref="B144:C144"/>
    <mergeCell ref="B145:C145"/>
    <mergeCell ref="B146:C146"/>
    <mergeCell ref="B147:C147"/>
    <mergeCell ref="B148:C148"/>
    <mergeCell ref="B149:C149"/>
    <mergeCell ref="A153:D153"/>
    <mergeCell ref="A154:D154"/>
    <mergeCell ref="A155:D155"/>
    <mergeCell ref="A156:D156"/>
    <mergeCell ref="A157:D157"/>
    <mergeCell ref="A158:D158"/>
    <mergeCell ref="A159:D159"/>
    <mergeCell ref="A160:D160"/>
    <mergeCell ref="A161:D161"/>
    <mergeCell ref="A162:D162"/>
  </mergeCells>
  <dataValidations count="10">
    <dataValidation allowBlank="true" errorStyle="stop" operator="between" showDropDown="false" showErrorMessage="true" showInputMessage="false" sqref="A3:B3" type="list">
      <formula1>"Tillers / m,Plants / m,Plants / ha"</formula1>
      <formula2>0</formula2>
    </dataValidation>
    <dataValidation allowBlank="true" errorStyle="stop" operator="between" showDropDown="false" showErrorMessage="true" showInputMessage="false" sqref="A19:B19" type="list">
      <formula1>"Root length (cm),Root mass (g)"</formula1>
      <formula2>0</formula2>
    </dataValidation>
    <dataValidation allowBlank="true" errorStyle="stop" operator="between" showDropDown="false" showErrorMessage="true" showInputMessage="false" sqref="A36:B36" type="list">
      <formula1>"Stem diameter (cm),Stem length (cm)"</formula1>
      <formula2>0</formula2>
    </dataValidation>
    <dataValidation allowBlank="true" errorStyle="stop" operator="between" showDropDown="false" showErrorMessage="true" showInputMessage="false" sqref="A52:B52" type="list">
      <formula1>"Average number of internodes,Pods / plant,Fruits / plant"</formula1>
      <formula2>0</formula2>
    </dataValidation>
    <dataValidation allowBlank="true" errorStyle="stop" operator="between" showDropDown="false" showErrorMessage="true" showInputMessage="false" sqref="A69:B69" type="list">
      <formula1>"Leaves / plant,Average length of leaves (cm),Pods / plant,Fruits / plant"</formula1>
      <formula2>0</formula2>
    </dataValidation>
    <dataValidation allowBlank="true" errorStyle="stop" operator="between" showDropDown="false" showErrorMessage="true" showInputMessage="false" sqref="A135:B135" type="none">
      <formula1>0</formula1>
      <formula2>0</formula2>
    </dataValidation>
    <dataValidation allowBlank="true" errorStyle="stop" operator="between" showDropDown="false" showErrorMessage="true" showInputMessage="false" sqref="A118:B118" type="list">
      <formula1>"Ton / ha,Bags / ha,Baskets / ha"</formula1>
      <formula2>0</formula2>
    </dataValidation>
    <dataValidation allowBlank="true" errorStyle="stop" operator="between" showDropDown="false" showErrorMessage="true" showInputMessage="false" sqref="A102:B102" type="list">
      <formula1>"TRS (kg sugar/t cane),Protein content in grains (%),Tons of juice/t fruit,Weight of a thousand seeds (g),Weight of a hundred cherries (g)"</formula1>
      <formula2>0</formula2>
    </dataValidation>
    <dataValidation allowBlank="true" errorStyle="stop" operator="between" prompt="Inserir 1 p/ indicador válido, zero p/ indicador excluído" promptTitle="Confirmação de indicador" showDropDown="false" showErrorMessage="true" showInputMessage="true" sqref="E154:E162" type="whole">
      <formula1>0</formula1>
      <formula2>1</formula2>
    </dataValidation>
    <dataValidation allowBlank="true" errorStyle="stop" operator="between" showDropDown="false" showErrorMessage="true" showInputMessage="false" sqref="A85:B85" type="list">
      <formula1>"Average plant height (cm),Average plant weight (g)"</formula1>
      <formula2>0</formula2>
    </dataValidation>
  </dataValidations>
  <printOptions headings="false" gridLines="false" gridLinesSet="true" horizontalCentered="true" verticalCentered="true"/>
  <pageMargins left="0.7875" right="0.7875" top="0.984027777777778" bottom="0.984027777777778" header="0.511805555555556" footer="0.511805555555556"/>
  <pageSetup paperSize="9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>&amp;LAPOIA-NovoRural&amp;REmbrapa Meio Ambiente</oddHeader>
    <oddFooter>&amp;R&amp;P de &amp;N, &amp;A</oddFooter>
  </headerFooter>
  <rowBreaks count="5" manualBreakCount="5">
    <brk id="34" man="true" max="16383" min="0"/>
    <brk id="67" man="true" max="16383" min="0"/>
    <brk id="100" man="true" max="16383" min="0"/>
    <brk id="133" man="true" max="16383" min="0"/>
    <brk id="151" man="true" max="16383" min="0"/>
  </rowBreaks>
  <drawing r:id="rId2"/>
  <legacyDrawing r:id="rId3"/>
  <picture r:id="rId4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38" width="10.99"/>
    <col collapsed="false" customWidth="true" hidden="false" outlineLevel="0" max="2" min="2" style="38" width="12.99"/>
    <col collapsed="false" customWidth="false" hidden="false" outlineLevel="0" max="3" min="3" style="38" width="8.85"/>
    <col collapsed="false" customWidth="true" hidden="false" outlineLevel="0" max="4" min="4" style="38" width="9.13"/>
    <col collapsed="false" customWidth="true" hidden="false" outlineLevel="0" max="5" min="5" style="38" width="10.84"/>
    <col collapsed="false" customWidth="false" hidden="false" outlineLevel="0" max="257" min="6" style="38" width="8.85"/>
  </cols>
  <sheetData>
    <row r="1" customFormat="false" ht="18" hidden="false" customHeight="false" outlineLevel="0" collapsed="false">
      <c r="A1" s="39" t="s">
        <v>81</v>
      </c>
    </row>
    <row r="3" customFormat="false" ht="16.5" hidden="false" customHeight="true" outlineLevel="0" collapsed="false">
      <c r="A3" s="90" t="s">
        <v>82</v>
      </c>
      <c r="B3" s="90"/>
    </row>
    <row r="4" customFormat="false" ht="23.25" hidden="false" customHeight="true" outlineLevel="0" collapsed="false">
      <c r="A4" s="90"/>
      <c r="B4" s="90"/>
    </row>
    <row r="5" customFormat="false" ht="15.75" hidden="false" customHeight="true" outlineLevel="0" collapsed="false">
      <c r="A5" s="41" t="s">
        <v>83</v>
      </c>
      <c r="B5" s="41"/>
      <c r="D5" s="42"/>
      <c r="E5" s="42"/>
      <c r="F5" s="42"/>
    </row>
    <row r="6" customFormat="false" ht="12.75" hidden="false" customHeight="false" outlineLevel="0" collapsed="false">
      <c r="A6" s="43" t="s">
        <v>25</v>
      </c>
      <c r="B6" s="44" t="s">
        <v>26</v>
      </c>
      <c r="C6" s="42"/>
    </row>
    <row r="7" customFormat="false" ht="12.75" hidden="false" customHeight="false" outlineLevel="0" collapsed="false">
      <c r="A7" s="45" t="n">
        <v>2.2</v>
      </c>
      <c r="B7" s="46" t="n">
        <v>2.3</v>
      </c>
      <c r="C7" s="47"/>
    </row>
    <row r="8" customFormat="false" ht="12.75" hidden="false" customHeight="true" outlineLevel="0" collapsed="false">
      <c r="A8" s="48" t="s">
        <v>84</v>
      </c>
      <c r="B8" s="48"/>
      <c r="C8" s="49" t="s">
        <v>85</v>
      </c>
      <c r="D8" s="50"/>
      <c r="E8" s="50"/>
      <c r="F8" s="51"/>
      <c r="G8" s="51"/>
      <c r="H8" s="50"/>
      <c r="I8" s="52" t="s">
        <v>28</v>
      </c>
      <c r="J8" s="52"/>
      <c r="K8" s="52"/>
      <c r="L8" s="52"/>
      <c r="M8" s="53"/>
    </row>
    <row r="9" customFormat="false" ht="12" hidden="false" customHeight="true" outlineLevel="0" collapsed="false">
      <c r="A9" s="48"/>
      <c r="B9" s="48"/>
      <c r="C9" s="54"/>
      <c r="D9" s="55"/>
      <c r="E9" s="55"/>
      <c r="I9" s="52"/>
      <c r="J9" s="52"/>
      <c r="K9" s="52"/>
      <c r="L9" s="52"/>
      <c r="M9" s="53"/>
    </row>
    <row r="10" customFormat="false" ht="12.75" hidden="false" customHeight="true" outlineLevel="0" collapsed="false">
      <c r="A10" s="91" t="s">
        <v>86</v>
      </c>
      <c r="B10" s="91"/>
      <c r="C10" s="56" t="n">
        <f aca="false">IF((B7-A7)*100/(A7+0.01)&lt;100,(B7-A7)*100/(A7+0.01),100)</f>
        <v>4.52488687782804</v>
      </c>
      <c r="I10" s="57" t="s">
        <v>29</v>
      </c>
      <c r="J10" s="58"/>
      <c r="K10" s="58"/>
      <c r="L10" s="58"/>
      <c r="M10" s="59"/>
    </row>
    <row r="11" customFormat="false" ht="12.75" hidden="false" customHeight="false" outlineLevel="0" collapsed="false">
      <c r="A11" s="60" t="s">
        <v>86</v>
      </c>
      <c r="B11" s="61" t="s">
        <v>31</v>
      </c>
      <c r="C11" s="61"/>
      <c r="I11" s="57" t="s">
        <v>32</v>
      </c>
      <c r="J11" s="58"/>
      <c r="K11" s="58"/>
      <c r="L11" s="58"/>
      <c r="M11" s="59"/>
    </row>
    <row r="12" customFormat="false" ht="12.75" hidden="false" customHeight="false" outlineLevel="0" collapsed="false">
      <c r="A12" s="62" t="n">
        <v>-100</v>
      </c>
      <c r="B12" s="63" t="n">
        <v>0</v>
      </c>
      <c r="C12" s="63"/>
      <c r="D12" s="64" t="n">
        <f aca="false">C10</f>
        <v>4.52488687782804</v>
      </c>
      <c r="I12" s="62" t="s">
        <v>33</v>
      </c>
      <c r="J12" s="65" t="n">
        <v>1</v>
      </c>
      <c r="K12" s="58"/>
      <c r="L12" s="58"/>
      <c r="M12" s="59"/>
    </row>
    <row r="13" customFormat="false" ht="12.75" hidden="false" customHeight="false" outlineLevel="0" collapsed="false">
      <c r="A13" s="62" t="n">
        <v>-50</v>
      </c>
      <c r="B13" s="63" t="n">
        <v>0.1</v>
      </c>
      <c r="C13" s="63"/>
      <c r="I13" s="62" t="s">
        <v>34</v>
      </c>
      <c r="J13" s="65" t="n">
        <v>0.42</v>
      </c>
      <c r="K13" s="58"/>
      <c r="L13" s="58"/>
      <c r="M13" s="59"/>
    </row>
    <row r="14" customFormat="false" ht="12.75" hidden="false" customHeight="false" outlineLevel="0" collapsed="false">
      <c r="A14" s="62" t="n">
        <v>-20</v>
      </c>
      <c r="B14" s="63" t="n">
        <v>0.2</v>
      </c>
      <c r="C14" s="63"/>
      <c r="I14" s="62" t="s">
        <v>35</v>
      </c>
      <c r="J14" s="65" t="n">
        <v>0.06</v>
      </c>
      <c r="K14" s="58"/>
      <c r="L14" s="58"/>
      <c r="M14" s="59"/>
    </row>
    <row r="15" customFormat="false" ht="12.75" hidden="false" customHeight="false" outlineLevel="0" collapsed="false">
      <c r="A15" s="62" t="n">
        <v>-10</v>
      </c>
      <c r="B15" s="63" t="n">
        <v>0.4</v>
      </c>
      <c r="C15" s="63"/>
      <c r="I15" s="62"/>
      <c r="J15" s="58"/>
      <c r="K15" s="58"/>
      <c r="L15" s="58"/>
      <c r="M15" s="59"/>
    </row>
    <row r="16" customFormat="false" ht="15.75" hidden="false" customHeight="false" outlineLevel="0" collapsed="false">
      <c r="A16" s="62" t="n">
        <v>0</v>
      </c>
      <c r="B16" s="63" t="n">
        <v>0.7</v>
      </c>
      <c r="C16" s="63"/>
      <c r="I16" s="66" t="s">
        <v>87</v>
      </c>
      <c r="J16" s="67"/>
      <c r="K16" s="68" t="n">
        <f aca="false">IF(OR(ISBLANK(A7),ISBLANK(B7)),0,(J12/(1+J13*EXP(-J14*C10))))</f>
        <v>0.757494847971862</v>
      </c>
      <c r="L16" s="58"/>
      <c r="M16" s="59"/>
    </row>
    <row r="17" customFormat="false" ht="12.75" hidden="false" customHeight="false" outlineLevel="0" collapsed="false">
      <c r="A17" s="62" t="n">
        <v>50</v>
      </c>
      <c r="B17" s="63" t="n">
        <v>0.9</v>
      </c>
      <c r="C17" s="63"/>
      <c r="I17" s="62"/>
      <c r="J17" s="58"/>
      <c r="K17" s="58"/>
      <c r="L17" s="58"/>
      <c r="M17" s="59"/>
    </row>
    <row r="18" customFormat="false" ht="12.75" hidden="false" customHeight="false" outlineLevel="0" collapsed="false">
      <c r="A18" s="69" t="n">
        <v>100</v>
      </c>
      <c r="B18" s="70" t="n">
        <v>1</v>
      </c>
      <c r="C18" s="70"/>
      <c r="I18" s="69"/>
      <c r="J18" s="71"/>
      <c r="K18" s="71"/>
      <c r="L18" s="71"/>
      <c r="M18" s="59"/>
    </row>
    <row r="21" customFormat="false" ht="12.75" hidden="false" customHeight="true" outlineLevel="0" collapsed="false">
      <c r="A21" s="90" t="s">
        <v>88</v>
      </c>
      <c r="B21" s="90"/>
    </row>
    <row r="22" customFormat="false" ht="12.75" hidden="false" customHeight="false" outlineLevel="0" collapsed="false">
      <c r="A22" s="90"/>
      <c r="B22" s="90"/>
    </row>
    <row r="23" customFormat="false" ht="15.75" hidden="false" customHeight="true" outlineLevel="0" collapsed="false">
      <c r="A23" s="41" t="s">
        <v>89</v>
      </c>
      <c r="B23" s="41"/>
      <c r="D23" s="42"/>
      <c r="E23" s="42"/>
    </row>
    <row r="24" customFormat="false" ht="12.75" hidden="false" customHeight="false" outlineLevel="0" collapsed="false">
      <c r="A24" s="43" t="s">
        <v>25</v>
      </c>
      <c r="B24" s="44" t="s">
        <v>26</v>
      </c>
      <c r="C24" s="42"/>
    </row>
    <row r="25" customFormat="false" ht="12.75" hidden="false" customHeight="false" outlineLevel="0" collapsed="false">
      <c r="A25" s="45" t="n">
        <v>5.6</v>
      </c>
      <c r="B25" s="46" t="n">
        <v>6.7</v>
      </c>
      <c r="C25" s="47"/>
    </row>
    <row r="26" customFormat="false" ht="12.75" hidden="false" customHeight="true" outlineLevel="0" collapsed="false">
      <c r="A26" s="92" t="s">
        <v>90</v>
      </c>
      <c r="B26" s="93"/>
      <c r="C26" s="50"/>
      <c r="D26" s="94" t="s">
        <v>91</v>
      </c>
      <c r="E26" s="94"/>
      <c r="F26" s="94"/>
      <c r="G26" s="50" t="s">
        <v>92</v>
      </c>
      <c r="H26" s="50"/>
      <c r="I26" s="52" t="s">
        <v>28</v>
      </c>
      <c r="J26" s="52"/>
      <c r="K26" s="52"/>
      <c r="L26" s="52"/>
    </row>
    <row r="27" customFormat="false" ht="12.75" hidden="false" customHeight="true" outlineLevel="0" collapsed="false">
      <c r="A27" s="92" t="s">
        <v>93</v>
      </c>
      <c r="B27" s="93"/>
      <c r="C27" s="71"/>
      <c r="D27" s="95" t="s">
        <v>94</v>
      </c>
      <c r="E27" s="95"/>
      <c r="F27" s="95"/>
      <c r="G27" s="96" t="s">
        <v>95</v>
      </c>
      <c r="H27" s="58"/>
      <c r="I27" s="52"/>
      <c r="J27" s="52"/>
      <c r="K27" s="52"/>
      <c r="L27" s="52"/>
    </row>
    <row r="28" customFormat="false" ht="12.75" hidden="false" customHeight="true" outlineLevel="0" collapsed="false">
      <c r="A28" s="97" t="s">
        <v>96</v>
      </c>
      <c r="B28" s="97"/>
      <c r="C28" s="98" t="n">
        <f aca="false">IF(B25=0,B25,-7+B25)</f>
        <v>-0.3</v>
      </c>
      <c r="I28" s="99"/>
      <c r="J28" s="100"/>
      <c r="K28" s="100"/>
      <c r="L28" s="101"/>
    </row>
    <row r="29" customFormat="false" ht="12.75" hidden="false" customHeight="true" outlineLevel="0" collapsed="false">
      <c r="A29" s="97" t="s">
        <v>97</v>
      </c>
      <c r="B29" s="97"/>
      <c r="C29" s="102" t="n">
        <f aca="false">IF((B25)&gt;A25,0,(-(7-B25)+(7-A25)))</f>
        <v>0</v>
      </c>
      <c r="I29" s="103" t="s">
        <v>98</v>
      </c>
      <c r="J29" s="58"/>
      <c r="K29" s="58"/>
      <c r="L29" s="104"/>
    </row>
    <row r="30" customFormat="false" ht="12.75" hidden="false" customHeight="false" outlineLevel="0" collapsed="false">
      <c r="A30" s="60" t="s">
        <v>96</v>
      </c>
      <c r="B30" s="51" t="s">
        <v>97</v>
      </c>
      <c r="C30" s="105" t="s">
        <v>31</v>
      </c>
      <c r="D30" s="106"/>
      <c r="I30" s="103" t="s">
        <v>99</v>
      </c>
      <c r="J30" s="58"/>
      <c r="K30" s="58"/>
      <c r="L30" s="104"/>
    </row>
    <row r="31" customFormat="false" ht="12.75" hidden="false" customHeight="false" outlineLevel="0" collapsed="false">
      <c r="A31" s="62" t="n">
        <v>3</v>
      </c>
      <c r="B31" s="107" t="n">
        <v>-3</v>
      </c>
      <c r="C31" s="63" t="n">
        <v>0</v>
      </c>
      <c r="D31" s="64" t="n">
        <f aca="false">C28</f>
        <v>-0.3</v>
      </c>
      <c r="E31" s="64" t="n">
        <f aca="false">C29</f>
        <v>0</v>
      </c>
      <c r="I31" s="57" t="s">
        <v>32</v>
      </c>
      <c r="J31" s="58"/>
      <c r="K31" s="58"/>
      <c r="L31" s="104"/>
    </row>
    <row r="32" customFormat="false" ht="12.75" hidden="false" customHeight="false" outlineLevel="0" collapsed="false">
      <c r="A32" s="62" t="n">
        <v>2.5</v>
      </c>
      <c r="B32" s="108" t="n">
        <v>-2.5</v>
      </c>
      <c r="C32" s="63" t="n">
        <v>0.2</v>
      </c>
      <c r="I32" s="62" t="s">
        <v>33</v>
      </c>
      <c r="J32" s="65" t="n">
        <v>0.95034965</v>
      </c>
      <c r="K32" s="62" t="s">
        <v>33</v>
      </c>
      <c r="L32" s="109" t="n">
        <v>0.99083386</v>
      </c>
    </row>
    <row r="33" customFormat="false" ht="12.75" hidden="false" customHeight="false" outlineLevel="0" collapsed="false">
      <c r="A33" s="62" t="n">
        <v>2</v>
      </c>
      <c r="B33" s="107" t="n">
        <v>-2</v>
      </c>
      <c r="C33" s="63" t="n">
        <v>0.4</v>
      </c>
      <c r="I33" s="62" t="s">
        <v>34</v>
      </c>
      <c r="J33" s="110" t="n">
        <v>-4.8801012E-018</v>
      </c>
      <c r="K33" s="62" t="s">
        <v>34</v>
      </c>
      <c r="L33" s="109" t="n">
        <v>0.84708614</v>
      </c>
    </row>
    <row r="34" customFormat="false" ht="12.75" hidden="false" customHeight="false" outlineLevel="0" collapsed="false">
      <c r="A34" s="62" t="n">
        <v>1.5</v>
      </c>
      <c r="B34" s="58" t="n">
        <v>-1</v>
      </c>
      <c r="C34" s="63" t="n">
        <v>0.5</v>
      </c>
      <c r="I34" s="62" t="s">
        <v>35</v>
      </c>
      <c r="J34" s="65" t="n">
        <v>-0.11328671</v>
      </c>
      <c r="K34" s="62" t="s">
        <v>35</v>
      </c>
      <c r="L34" s="109" t="n">
        <v>0.45971396</v>
      </c>
    </row>
    <row r="35" customFormat="false" ht="12.75" hidden="false" customHeight="false" outlineLevel="0" collapsed="false">
      <c r="A35" s="62" t="n">
        <v>1</v>
      </c>
      <c r="B35" s="58" t="n">
        <v>-0.7</v>
      </c>
      <c r="C35" s="63" t="n">
        <v>0.6</v>
      </c>
      <c r="I35" s="62"/>
      <c r="J35" s="65"/>
      <c r="K35" s="62" t="s">
        <v>100</v>
      </c>
      <c r="L35" s="109" t="n">
        <v>0.096322106</v>
      </c>
    </row>
    <row r="36" customFormat="false" ht="15.75" hidden="false" customHeight="false" outlineLevel="0" collapsed="false">
      <c r="A36" s="62" t="n">
        <v>0.5</v>
      </c>
      <c r="B36" s="58" t="n">
        <v>-0.4</v>
      </c>
      <c r="C36" s="63" t="n">
        <v>0.7</v>
      </c>
      <c r="I36" s="66" t="s">
        <v>101</v>
      </c>
      <c r="J36" s="67"/>
      <c r="K36" s="68" t="n">
        <f aca="false">IF(L36&lt;0,0,(L36))</f>
        <v>0.9401538461</v>
      </c>
      <c r="L36" s="111" t="n">
        <f aca="false">IF(OR(ISBLANK(A25),ISBLANK(B25)),0,(J32+J33*C28+J34*C28^2))</f>
        <v>0.9401538461</v>
      </c>
    </row>
    <row r="37" customFormat="false" ht="15.75" hidden="false" customHeight="false" outlineLevel="0" collapsed="false">
      <c r="A37" s="62" t="n">
        <v>0</v>
      </c>
      <c r="B37" s="58" t="n">
        <v>0</v>
      </c>
      <c r="C37" s="63" t="n">
        <v>1</v>
      </c>
      <c r="I37" s="112" t="s">
        <v>102</v>
      </c>
      <c r="J37" s="113"/>
      <c r="K37" s="114" t="n">
        <f aca="false">IF(L37&lt;0,0,(L37))</f>
        <v>0.99083386</v>
      </c>
      <c r="L37" s="115" t="n">
        <f aca="false">IF(OR(ISBLANK(A25),ISBLANK(B25)),0,(L32+L33*C29+L34*C29^2+L35*C29^3))</f>
        <v>0.99083386</v>
      </c>
    </row>
    <row r="38" customFormat="false" ht="12.75" hidden="false" customHeight="false" outlineLevel="0" collapsed="false">
      <c r="A38" s="62" t="n">
        <v>-0.5</v>
      </c>
      <c r="B38" s="58"/>
      <c r="C38" s="104" t="n">
        <v>0.7</v>
      </c>
    </row>
    <row r="39" customFormat="false" ht="12.75" hidden="false" customHeight="false" outlineLevel="0" collapsed="false">
      <c r="A39" s="62" t="n">
        <v>-1</v>
      </c>
      <c r="B39" s="58"/>
      <c r="C39" s="104" t="n">
        <v>0.6</v>
      </c>
    </row>
    <row r="40" customFormat="false" ht="12.75" hidden="false" customHeight="false" outlineLevel="0" collapsed="false">
      <c r="A40" s="62" t="n">
        <v>-1.5</v>
      </c>
      <c r="B40" s="58"/>
      <c r="C40" s="104" t="n">
        <v>0.5</v>
      </c>
    </row>
    <row r="41" customFormat="false" ht="12.75" hidden="false" customHeight="false" outlineLevel="0" collapsed="false">
      <c r="A41" s="62" t="n">
        <v>-2</v>
      </c>
      <c r="B41" s="58"/>
      <c r="C41" s="104" t="n">
        <v>0.4</v>
      </c>
    </row>
    <row r="42" customFormat="false" ht="12.75" hidden="false" customHeight="false" outlineLevel="0" collapsed="false">
      <c r="A42" s="62" t="n">
        <v>-2.5</v>
      </c>
      <c r="B42" s="58"/>
      <c r="C42" s="104" t="n">
        <v>0.2</v>
      </c>
    </row>
    <row r="43" customFormat="false" ht="12.75" hidden="false" customHeight="false" outlineLevel="0" collapsed="false">
      <c r="A43" s="69" t="n">
        <v>-3</v>
      </c>
      <c r="B43" s="71"/>
      <c r="C43" s="116" t="n">
        <v>0</v>
      </c>
    </row>
    <row r="46" customFormat="false" ht="12.75" hidden="false" customHeight="true" outlineLevel="0" collapsed="false">
      <c r="A46" s="90" t="s">
        <v>103</v>
      </c>
      <c r="B46" s="90"/>
    </row>
    <row r="47" customFormat="false" ht="9" hidden="false" customHeight="true" outlineLevel="0" collapsed="false">
      <c r="A47" s="90"/>
      <c r="B47" s="90"/>
    </row>
    <row r="48" customFormat="false" ht="15.75" hidden="false" customHeight="true" outlineLevel="0" collapsed="false">
      <c r="A48" s="41" t="s">
        <v>104</v>
      </c>
      <c r="B48" s="41"/>
      <c r="D48" s="42"/>
      <c r="E48" s="42"/>
      <c r="F48" s="42"/>
    </row>
    <row r="49" customFormat="false" ht="12.75" hidden="false" customHeight="false" outlineLevel="0" collapsed="false">
      <c r="A49" s="43" t="s">
        <v>25</v>
      </c>
      <c r="B49" s="44" t="s">
        <v>26</v>
      </c>
      <c r="C49" s="42"/>
    </row>
    <row r="50" customFormat="false" ht="12.75" hidden="false" customHeight="false" outlineLevel="0" collapsed="false">
      <c r="A50" s="45" t="n">
        <v>45</v>
      </c>
      <c r="B50" s="46" t="n">
        <v>35</v>
      </c>
      <c r="C50" s="47"/>
    </row>
    <row r="51" customFormat="false" ht="12.75" hidden="false" customHeight="true" outlineLevel="0" collapsed="false">
      <c r="A51" s="48" t="s">
        <v>105</v>
      </c>
      <c r="B51" s="48"/>
      <c r="C51" s="49" t="s">
        <v>106</v>
      </c>
      <c r="D51" s="50"/>
      <c r="E51" s="50"/>
      <c r="F51" s="51"/>
      <c r="G51" s="50"/>
      <c r="H51" s="50"/>
      <c r="I51" s="52" t="s">
        <v>28</v>
      </c>
      <c r="J51" s="52"/>
      <c r="K51" s="52"/>
      <c r="L51" s="52"/>
    </row>
    <row r="52" customFormat="false" ht="12.75" hidden="false" customHeight="false" outlineLevel="0" collapsed="false">
      <c r="A52" s="48"/>
      <c r="B52" s="48"/>
      <c r="C52" s="117" t="n">
        <f aca="false">IF((B50-A50)*100/(A50+0.01)&lt;100,(B50-A50)*100/(A50+0.01),100)</f>
        <v>-22.2172850477672</v>
      </c>
      <c r="D52" s="55"/>
      <c r="E52" s="55"/>
      <c r="I52" s="52"/>
      <c r="J52" s="52"/>
      <c r="K52" s="52"/>
      <c r="L52" s="52"/>
    </row>
    <row r="53" customFormat="false" ht="12.75" hidden="false" customHeight="true" outlineLevel="0" collapsed="false">
      <c r="A53" s="97" t="s">
        <v>107</v>
      </c>
      <c r="B53" s="97"/>
      <c r="C53" s="118" t="n">
        <f aca="false">IF((B50&gt;140),140,B50)</f>
        <v>35</v>
      </c>
      <c r="I53" s="57" t="s">
        <v>108</v>
      </c>
      <c r="J53" s="58"/>
      <c r="K53" s="58"/>
      <c r="L53" s="104"/>
    </row>
    <row r="54" customFormat="false" ht="24" hidden="false" customHeight="true" outlineLevel="0" collapsed="false">
      <c r="A54" s="119" t="s">
        <v>109</v>
      </c>
      <c r="B54" s="120" t="s">
        <v>110</v>
      </c>
      <c r="C54" s="121" t="s">
        <v>31</v>
      </c>
      <c r="D54" s="106"/>
      <c r="I54" s="103" t="s">
        <v>111</v>
      </c>
      <c r="J54" s="58"/>
      <c r="K54" s="58"/>
      <c r="L54" s="104"/>
    </row>
    <row r="55" customFormat="false" ht="12.75" hidden="false" customHeight="false" outlineLevel="0" collapsed="false">
      <c r="A55" s="62" t="n">
        <v>-100</v>
      </c>
      <c r="B55" s="58" t="n">
        <v>1</v>
      </c>
      <c r="C55" s="104" t="n">
        <v>0</v>
      </c>
      <c r="D55" s="64" t="n">
        <f aca="false">$C$52</f>
        <v>-22.2172850477672</v>
      </c>
      <c r="E55" s="64" t="n">
        <f aca="false">($C$53)</f>
        <v>35</v>
      </c>
      <c r="I55" s="57" t="s">
        <v>32</v>
      </c>
      <c r="J55" s="58"/>
      <c r="K55" s="58"/>
      <c r="L55" s="104"/>
    </row>
    <row r="56" customFormat="false" ht="12.75" hidden="false" customHeight="false" outlineLevel="0" collapsed="false">
      <c r="A56" s="62" t="n">
        <v>-50</v>
      </c>
      <c r="B56" s="58" t="n">
        <v>5</v>
      </c>
      <c r="C56" s="104" t="n">
        <v>0.2</v>
      </c>
      <c r="I56" s="62" t="s">
        <v>33</v>
      </c>
      <c r="J56" s="109" t="n">
        <v>1</v>
      </c>
      <c r="K56" s="62" t="s">
        <v>33</v>
      </c>
      <c r="L56" s="109" t="n">
        <v>0.04</v>
      </c>
    </row>
    <row r="57" customFormat="false" ht="12.75" hidden="false" customHeight="false" outlineLevel="0" collapsed="false">
      <c r="A57" s="62" t="n">
        <v>-25</v>
      </c>
      <c r="B57" s="58" t="n">
        <v>10</v>
      </c>
      <c r="C57" s="104" t="n">
        <v>0.4</v>
      </c>
      <c r="I57" s="62" t="s">
        <v>34</v>
      </c>
      <c r="J57" s="109" t="n">
        <v>0.42</v>
      </c>
      <c r="K57" s="62" t="s">
        <v>34</v>
      </c>
      <c r="L57" s="109" t="n">
        <v>0.027</v>
      </c>
    </row>
    <row r="58" customFormat="false" ht="12.75" hidden="false" customHeight="false" outlineLevel="0" collapsed="false">
      <c r="A58" s="62" t="n">
        <v>0</v>
      </c>
      <c r="B58" s="58" t="n">
        <v>20</v>
      </c>
      <c r="C58" s="104" t="n">
        <v>0.6</v>
      </c>
      <c r="I58" s="62" t="s">
        <v>35</v>
      </c>
      <c r="J58" s="109" t="n">
        <v>0.070071953</v>
      </c>
      <c r="K58" s="62" t="s">
        <v>35</v>
      </c>
      <c r="L58" s="122" t="n">
        <v>-0.00019</v>
      </c>
    </row>
    <row r="59" customFormat="false" ht="15.75" hidden="false" customHeight="false" outlineLevel="0" collapsed="false">
      <c r="A59" s="62" t="n">
        <v>25</v>
      </c>
      <c r="B59" s="58" t="n">
        <v>40</v>
      </c>
      <c r="C59" s="104" t="n">
        <v>0.8</v>
      </c>
      <c r="I59" s="66"/>
      <c r="J59" s="67"/>
      <c r="K59" s="68"/>
      <c r="L59" s="104"/>
    </row>
    <row r="60" customFormat="false" ht="15.75" hidden="false" customHeight="false" outlineLevel="0" collapsed="false">
      <c r="A60" s="62" t="n">
        <v>100</v>
      </c>
      <c r="B60" s="58" t="n">
        <v>100</v>
      </c>
      <c r="C60" s="104" t="n">
        <v>1</v>
      </c>
      <c r="I60" s="66" t="s">
        <v>112</v>
      </c>
      <c r="J60" s="67"/>
      <c r="K60" s="68" t="n">
        <f aca="false">IF(OR(ISBLANK(A50),ISBLANK(B50)),0,(J56/(1+J57*EXP(-J58*C52))))</f>
        <v>0.334187032895635</v>
      </c>
      <c r="L60" s="104"/>
    </row>
    <row r="61" customFormat="false" ht="15.75" hidden="false" customHeight="false" outlineLevel="0" collapsed="false">
      <c r="A61" s="69"/>
      <c r="B61" s="71" t="n">
        <v>120</v>
      </c>
      <c r="C61" s="116" t="n">
        <v>0.6</v>
      </c>
      <c r="I61" s="112" t="s">
        <v>113</v>
      </c>
      <c r="J61" s="113"/>
      <c r="K61" s="114" t="n">
        <f aca="false">IF(OR(ISBLANK(A50),ISBLANK(B50)),0,(L56+L57*C53+L58*C53^2))</f>
        <v>0.75225</v>
      </c>
      <c r="L61" s="116"/>
    </row>
    <row r="63" customFormat="false" ht="12.75" hidden="false" customHeight="true" outlineLevel="0" collapsed="false">
      <c r="A63" s="90" t="s">
        <v>114</v>
      </c>
      <c r="B63" s="90"/>
    </row>
    <row r="64" customFormat="false" ht="9" hidden="false" customHeight="true" outlineLevel="0" collapsed="false">
      <c r="A64" s="90"/>
      <c r="B64" s="90"/>
    </row>
    <row r="65" customFormat="false" ht="15.75" hidden="false" customHeight="true" outlineLevel="0" collapsed="false">
      <c r="A65" s="41" t="s">
        <v>115</v>
      </c>
      <c r="B65" s="41"/>
      <c r="D65" s="42"/>
      <c r="E65" s="42"/>
      <c r="F65" s="42"/>
    </row>
    <row r="66" customFormat="false" ht="12.75" hidden="false" customHeight="false" outlineLevel="0" collapsed="false">
      <c r="A66" s="43" t="s">
        <v>25</v>
      </c>
      <c r="B66" s="44" t="s">
        <v>26</v>
      </c>
      <c r="C66" s="42"/>
    </row>
    <row r="67" customFormat="false" ht="12.75" hidden="false" customHeight="false" outlineLevel="0" collapsed="false">
      <c r="A67" s="45" t="n">
        <v>1.25</v>
      </c>
      <c r="B67" s="46" t="n">
        <v>1.56</v>
      </c>
      <c r="C67" s="47"/>
    </row>
    <row r="68" customFormat="false" ht="12.75" hidden="false" customHeight="true" outlineLevel="0" collapsed="false">
      <c r="A68" s="48" t="s">
        <v>116</v>
      </c>
      <c r="B68" s="48"/>
      <c r="C68" s="49" t="s">
        <v>117</v>
      </c>
      <c r="D68" s="50"/>
      <c r="E68" s="50"/>
      <c r="F68" s="51"/>
      <c r="G68" s="50"/>
      <c r="H68" s="50"/>
      <c r="I68" s="52" t="s">
        <v>28</v>
      </c>
      <c r="J68" s="52"/>
      <c r="K68" s="52"/>
      <c r="L68" s="52"/>
    </row>
    <row r="69" customFormat="false" ht="12.75" hidden="false" customHeight="false" outlineLevel="0" collapsed="false">
      <c r="A69" s="48"/>
      <c r="B69" s="48"/>
      <c r="C69" s="117" t="n">
        <f aca="false">IF((B67-A67)*100/(A67+0.01)&lt;100,(B67-A67)*100/(A67+0.01),100)</f>
        <v>24.6031746031746</v>
      </c>
      <c r="D69" s="55"/>
      <c r="E69" s="55"/>
      <c r="I69" s="52"/>
      <c r="J69" s="52"/>
      <c r="K69" s="52"/>
      <c r="L69" s="52"/>
    </row>
    <row r="70" customFormat="false" ht="12.75" hidden="false" customHeight="true" outlineLevel="0" collapsed="false">
      <c r="A70" s="97" t="s">
        <v>118</v>
      </c>
      <c r="B70" s="97"/>
      <c r="C70" s="118" t="n">
        <f aca="false">IF((B67&gt;14),140,B67*10)</f>
        <v>15.6</v>
      </c>
      <c r="I70" s="57" t="s">
        <v>108</v>
      </c>
      <c r="J70" s="58"/>
      <c r="K70" s="58"/>
      <c r="L70" s="104"/>
    </row>
    <row r="71" customFormat="false" ht="12.75" hidden="false" customHeight="false" outlineLevel="0" collapsed="false">
      <c r="A71" s="119" t="s">
        <v>119</v>
      </c>
      <c r="B71" s="120" t="s">
        <v>120</v>
      </c>
      <c r="C71" s="105" t="s">
        <v>31</v>
      </c>
      <c r="D71" s="106"/>
      <c r="I71" s="103" t="s">
        <v>111</v>
      </c>
      <c r="J71" s="58"/>
      <c r="K71" s="58"/>
      <c r="L71" s="104"/>
    </row>
    <row r="72" customFormat="false" ht="12.75" hidden="false" customHeight="false" outlineLevel="0" collapsed="false">
      <c r="A72" s="62" t="n">
        <v>-100</v>
      </c>
      <c r="B72" s="58" t="n">
        <v>1</v>
      </c>
      <c r="C72" s="104" t="n">
        <v>0</v>
      </c>
      <c r="D72" s="64" t="n">
        <f aca="false">$C$69</f>
        <v>24.6031746031746</v>
      </c>
      <c r="E72" s="64" t="n">
        <f aca="false">$C$70</f>
        <v>15.6</v>
      </c>
      <c r="I72" s="57" t="s">
        <v>32</v>
      </c>
      <c r="J72" s="58"/>
      <c r="K72" s="58"/>
      <c r="L72" s="104"/>
    </row>
    <row r="73" customFormat="false" ht="12.75" hidden="false" customHeight="false" outlineLevel="0" collapsed="false">
      <c r="A73" s="62" t="n">
        <v>-50</v>
      </c>
      <c r="B73" s="58" t="n">
        <v>5</v>
      </c>
      <c r="C73" s="104" t="n">
        <v>0.2</v>
      </c>
      <c r="I73" s="62" t="s">
        <v>33</v>
      </c>
      <c r="J73" s="109" t="n">
        <v>1</v>
      </c>
      <c r="K73" s="58" t="s">
        <v>33</v>
      </c>
      <c r="L73" s="109" t="n">
        <v>0.04</v>
      </c>
    </row>
    <row r="74" customFormat="false" ht="12.75" hidden="false" customHeight="false" outlineLevel="0" collapsed="false">
      <c r="A74" s="62" t="n">
        <v>-25</v>
      </c>
      <c r="B74" s="58" t="n">
        <v>10</v>
      </c>
      <c r="C74" s="104" t="n">
        <v>0.4</v>
      </c>
      <c r="I74" s="62" t="s">
        <v>34</v>
      </c>
      <c r="J74" s="109" t="n">
        <v>0.42</v>
      </c>
      <c r="K74" s="58" t="s">
        <v>34</v>
      </c>
      <c r="L74" s="109" t="n">
        <v>0.027</v>
      </c>
    </row>
    <row r="75" customFormat="false" ht="12.75" hidden="false" customHeight="false" outlineLevel="0" collapsed="false">
      <c r="A75" s="62" t="n">
        <v>0</v>
      </c>
      <c r="B75" s="58" t="n">
        <v>20</v>
      </c>
      <c r="C75" s="104" t="n">
        <v>0.6</v>
      </c>
      <c r="I75" s="62" t="s">
        <v>35</v>
      </c>
      <c r="J75" s="109" t="n">
        <v>0.070071953</v>
      </c>
      <c r="K75" s="58" t="s">
        <v>35</v>
      </c>
      <c r="L75" s="122" t="n">
        <v>-0.00019</v>
      </c>
    </row>
    <row r="76" customFormat="false" ht="15.75" hidden="false" customHeight="false" outlineLevel="0" collapsed="false">
      <c r="A76" s="62" t="n">
        <v>25</v>
      </c>
      <c r="B76" s="58" t="n">
        <v>40</v>
      </c>
      <c r="C76" s="104" t="n">
        <v>0.8</v>
      </c>
      <c r="I76" s="66"/>
      <c r="J76" s="67"/>
      <c r="K76" s="58"/>
      <c r="L76" s="109"/>
    </row>
    <row r="77" customFormat="false" ht="15.75" hidden="false" customHeight="false" outlineLevel="0" collapsed="false">
      <c r="A77" s="62" t="n">
        <v>100</v>
      </c>
      <c r="B77" s="58" t="n">
        <v>100</v>
      </c>
      <c r="C77" s="104" t="n">
        <v>1</v>
      </c>
      <c r="I77" s="66" t="s">
        <v>121</v>
      </c>
      <c r="J77" s="67"/>
      <c r="K77" s="68" t="n">
        <f aca="false">IF(OR(ISBLANK(A67),ISBLANK(B67)),0,(J73/(1+J74*EXP(-J75*C69))))</f>
        <v>0.930312076819527</v>
      </c>
      <c r="L77" s="104"/>
    </row>
    <row r="78" customFormat="false" ht="15.75" hidden="false" customHeight="false" outlineLevel="0" collapsed="false">
      <c r="A78" s="69"/>
      <c r="B78" s="71" t="n">
        <v>120</v>
      </c>
      <c r="C78" s="116" t="n">
        <v>0.6</v>
      </c>
      <c r="I78" s="112" t="s">
        <v>122</v>
      </c>
      <c r="J78" s="113"/>
      <c r="K78" s="114" t="n">
        <f aca="false">IF(OR(ISBLANK(A67),ISBLANK(B67)),0,(L73+L74*C70+L75*C70^2))</f>
        <v>0.4149616</v>
      </c>
      <c r="L78" s="116"/>
    </row>
    <row r="81" customFormat="false" ht="12.75" hidden="false" customHeight="true" outlineLevel="0" collapsed="false">
      <c r="A81" s="90" t="s">
        <v>114</v>
      </c>
      <c r="B81" s="90"/>
    </row>
    <row r="82" customFormat="false" ht="12.75" hidden="false" customHeight="false" outlineLevel="0" collapsed="false">
      <c r="A82" s="90"/>
      <c r="B82" s="90"/>
    </row>
    <row r="83" customFormat="false" ht="15.75" hidden="false" customHeight="true" outlineLevel="0" collapsed="false">
      <c r="A83" s="41" t="s">
        <v>123</v>
      </c>
      <c r="B83" s="41"/>
      <c r="D83" s="42"/>
      <c r="E83" s="42"/>
      <c r="F83" s="42"/>
    </row>
    <row r="84" customFormat="false" ht="12.75" hidden="false" customHeight="false" outlineLevel="0" collapsed="false">
      <c r="A84" s="43" t="s">
        <v>25</v>
      </c>
      <c r="B84" s="44" t="s">
        <v>26</v>
      </c>
      <c r="C84" s="42"/>
    </row>
    <row r="85" customFormat="false" ht="12.75" hidden="false" customHeight="false" outlineLevel="0" collapsed="false">
      <c r="A85" s="45" t="n">
        <v>12.6</v>
      </c>
      <c r="B85" s="46" t="n">
        <v>14.5</v>
      </c>
      <c r="C85" s="47"/>
    </row>
    <row r="86" customFormat="false" ht="12.75" hidden="false" customHeight="true" outlineLevel="0" collapsed="false">
      <c r="A86" s="90" t="s">
        <v>114</v>
      </c>
      <c r="B86" s="90"/>
    </row>
    <row r="87" customFormat="false" ht="12.75" hidden="false" customHeight="false" outlineLevel="0" collapsed="false">
      <c r="A87" s="90"/>
      <c r="B87" s="90"/>
    </row>
    <row r="88" customFormat="false" ht="15.75" hidden="false" customHeight="true" outlineLevel="0" collapsed="false">
      <c r="A88" s="41" t="s">
        <v>124</v>
      </c>
      <c r="B88" s="41"/>
      <c r="D88" s="42"/>
      <c r="E88" s="42"/>
      <c r="F88" s="42"/>
    </row>
    <row r="89" customFormat="false" ht="12.75" hidden="false" customHeight="false" outlineLevel="0" collapsed="false">
      <c r="A89" s="43" t="s">
        <v>25</v>
      </c>
      <c r="B89" s="44" t="s">
        <v>26</v>
      </c>
      <c r="C89" s="42"/>
    </row>
    <row r="90" customFormat="false" ht="12.75" hidden="false" customHeight="false" outlineLevel="0" collapsed="false">
      <c r="A90" s="45" t="n">
        <v>2.9</v>
      </c>
      <c r="B90" s="46" t="n">
        <v>7</v>
      </c>
      <c r="C90" s="47"/>
    </row>
    <row r="91" customFormat="false" ht="12.75" hidden="false" customHeight="true" outlineLevel="0" collapsed="false">
      <c r="A91" s="48" t="s">
        <v>125</v>
      </c>
      <c r="B91" s="48"/>
      <c r="C91" s="49" t="s">
        <v>126</v>
      </c>
      <c r="D91" s="50"/>
      <c r="E91" s="50"/>
      <c r="F91" s="51"/>
      <c r="G91" s="50"/>
      <c r="H91" s="50"/>
      <c r="I91" s="52" t="s">
        <v>28</v>
      </c>
      <c r="J91" s="52"/>
      <c r="K91" s="52"/>
      <c r="L91" s="52"/>
    </row>
    <row r="92" customFormat="false" ht="12.75" hidden="false" customHeight="false" outlineLevel="0" collapsed="false">
      <c r="A92" s="48"/>
      <c r="B92" s="48"/>
      <c r="C92" s="117" t="n">
        <f aca="false">IF((B90-A90)*100/(A90+0.01)&lt;100,(B90-A90)*100/(A90+0.01),100)</f>
        <v>100</v>
      </c>
      <c r="D92" s="55"/>
      <c r="E92" s="55"/>
      <c r="I92" s="52"/>
      <c r="J92" s="52"/>
      <c r="K92" s="52"/>
      <c r="L92" s="52"/>
    </row>
    <row r="93" customFormat="false" ht="12.75" hidden="false" customHeight="true" outlineLevel="0" collapsed="false">
      <c r="A93" s="97" t="s">
        <v>127</v>
      </c>
      <c r="B93" s="97"/>
      <c r="C93" s="118" t="n">
        <f aca="false">IF((B90&gt;14),140,B90*10)</f>
        <v>70</v>
      </c>
      <c r="I93" s="57" t="s">
        <v>108</v>
      </c>
      <c r="J93" s="58"/>
      <c r="K93" s="58"/>
      <c r="L93" s="104"/>
    </row>
    <row r="94" customFormat="false" ht="12.75" hidden="false" customHeight="false" outlineLevel="0" collapsed="false">
      <c r="A94" s="123" t="s">
        <v>128</v>
      </c>
      <c r="B94" s="124" t="s">
        <v>129</v>
      </c>
      <c r="C94" s="105" t="s">
        <v>31</v>
      </c>
      <c r="D94" s="106"/>
      <c r="I94" s="103" t="s">
        <v>111</v>
      </c>
      <c r="J94" s="58"/>
      <c r="K94" s="58"/>
      <c r="L94" s="104"/>
    </row>
    <row r="95" customFormat="false" ht="12.75" hidden="false" customHeight="false" outlineLevel="0" collapsed="false">
      <c r="A95" s="62" t="n">
        <v>-100</v>
      </c>
      <c r="B95" s="58" t="n">
        <v>0</v>
      </c>
      <c r="C95" s="104" t="n">
        <v>0</v>
      </c>
      <c r="D95" s="64" t="n">
        <f aca="false">$C$92</f>
        <v>100</v>
      </c>
      <c r="E95" s="64" t="n">
        <f aca="false">$C$93</f>
        <v>70</v>
      </c>
      <c r="I95" s="57" t="s">
        <v>32</v>
      </c>
      <c r="J95" s="58"/>
      <c r="K95" s="58"/>
      <c r="L95" s="104"/>
    </row>
    <row r="96" customFormat="false" ht="12.75" hidden="false" customHeight="false" outlineLevel="0" collapsed="false">
      <c r="A96" s="62" t="n">
        <v>-50</v>
      </c>
      <c r="B96" s="58" t="n">
        <v>5</v>
      </c>
      <c r="C96" s="104" t="n">
        <v>0.2</v>
      </c>
      <c r="I96" s="62" t="s">
        <v>33</v>
      </c>
      <c r="J96" s="109" t="n">
        <v>1</v>
      </c>
      <c r="K96" s="62" t="s">
        <v>33</v>
      </c>
      <c r="L96" s="109" t="n">
        <v>0.054</v>
      </c>
    </row>
    <row r="97" customFormat="false" ht="12.75" hidden="false" customHeight="false" outlineLevel="0" collapsed="false">
      <c r="A97" s="62" t="n">
        <v>-25</v>
      </c>
      <c r="B97" s="58" t="n">
        <v>20</v>
      </c>
      <c r="C97" s="104" t="n">
        <v>0.4</v>
      </c>
      <c r="I97" s="62" t="s">
        <v>34</v>
      </c>
      <c r="J97" s="109" t="n">
        <v>0.42</v>
      </c>
      <c r="K97" s="62" t="s">
        <v>34</v>
      </c>
      <c r="L97" s="109" t="n">
        <v>0.0194</v>
      </c>
    </row>
    <row r="98" customFormat="false" ht="12.75" hidden="false" customHeight="false" outlineLevel="0" collapsed="false">
      <c r="A98" s="62" t="n">
        <v>0</v>
      </c>
      <c r="B98" s="58" t="n">
        <v>60</v>
      </c>
      <c r="C98" s="104" t="n">
        <v>0.6</v>
      </c>
      <c r="I98" s="62" t="s">
        <v>35</v>
      </c>
      <c r="J98" s="109" t="n">
        <v>0.070071953</v>
      </c>
      <c r="K98" s="62" t="s">
        <v>35</v>
      </c>
      <c r="L98" s="122" t="n">
        <v>-9.966E-005</v>
      </c>
    </row>
    <row r="99" customFormat="false" ht="15.75" hidden="false" customHeight="false" outlineLevel="0" collapsed="false">
      <c r="A99" s="62" t="n">
        <v>25</v>
      </c>
      <c r="B99" s="58" t="n">
        <v>90</v>
      </c>
      <c r="C99" s="104" t="n">
        <v>0.8</v>
      </c>
      <c r="I99" s="66"/>
      <c r="J99" s="67"/>
      <c r="K99" s="68"/>
      <c r="L99" s="104"/>
    </row>
    <row r="100" customFormat="false" ht="15.75" hidden="false" customHeight="false" outlineLevel="0" collapsed="false">
      <c r="A100" s="62" t="n">
        <v>100</v>
      </c>
      <c r="B100" s="58" t="n">
        <v>100</v>
      </c>
      <c r="C100" s="104" t="n">
        <v>1</v>
      </c>
      <c r="I100" s="66" t="s">
        <v>130</v>
      </c>
      <c r="J100" s="67"/>
      <c r="K100" s="68" t="n">
        <f aca="false">IF(OR(ISBLANK(A90),ISBLANK(B90)),0,(J96/(1+J97*EXP(-J98*C92))))</f>
        <v>0.999619899946043</v>
      </c>
      <c r="L100" s="104"/>
    </row>
    <row r="101" customFormat="false" ht="15.75" hidden="false" customHeight="false" outlineLevel="0" collapsed="false">
      <c r="A101" s="69"/>
      <c r="B101" s="71" t="n">
        <v>120</v>
      </c>
      <c r="C101" s="116" t="n">
        <v>0.6</v>
      </c>
      <c r="I101" s="112" t="s">
        <v>131</v>
      </c>
      <c r="J101" s="113"/>
      <c r="K101" s="114" t="n">
        <f aca="false">IF(OR(ISBLANK(A90),ISBLANK(B90)),0,(L96+L97*C93+L98*C93^2))</f>
        <v>0.923666</v>
      </c>
      <c r="L101" s="116"/>
    </row>
    <row r="104" customFormat="false" ht="10.5" hidden="false" customHeight="true" outlineLevel="0" collapsed="false">
      <c r="A104" s="90" t="s">
        <v>114</v>
      </c>
      <c r="B104" s="90"/>
    </row>
    <row r="105" customFormat="false" ht="9.75" hidden="false" customHeight="true" outlineLevel="0" collapsed="false">
      <c r="A105" s="90"/>
      <c r="B105" s="90"/>
    </row>
    <row r="106" customFormat="false" ht="30" hidden="false" customHeight="true" outlineLevel="0" collapsed="false">
      <c r="A106" s="41" t="s">
        <v>132</v>
      </c>
      <c r="B106" s="41"/>
      <c r="D106" s="42"/>
      <c r="E106" s="42"/>
      <c r="F106" s="42"/>
    </row>
    <row r="107" customFormat="false" ht="12.75" hidden="false" customHeight="false" outlineLevel="0" collapsed="false">
      <c r="A107" s="43" t="s">
        <v>25</v>
      </c>
      <c r="B107" s="44" t="s">
        <v>26</v>
      </c>
      <c r="C107" s="0"/>
    </row>
    <row r="108" customFormat="false" ht="12.75" hidden="false" customHeight="false" outlineLevel="0" collapsed="false">
      <c r="A108" s="45" t="n">
        <v>4.5</v>
      </c>
      <c r="B108" s="46" t="n">
        <v>3.5</v>
      </c>
      <c r="C108" s="47"/>
    </row>
    <row r="109" customFormat="false" ht="12.75" hidden="false" customHeight="true" outlineLevel="0" collapsed="false">
      <c r="A109" s="48" t="s">
        <v>133</v>
      </c>
      <c r="B109" s="48"/>
      <c r="C109" s="49" t="s">
        <v>134</v>
      </c>
      <c r="D109" s="50"/>
      <c r="E109" s="50"/>
      <c r="F109" s="51"/>
      <c r="G109" s="50"/>
      <c r="H109" s="50"/>
      <c r="I109" s="52" t="s">
        <v>28</v>
      </c>
      <c r="J109" s="52"/>
      <c r="K109" s="52"/>
      <c r="L109" s="52"/>
    </row>
    <row r="110" customFormat="false" ht="12.75" hidden="false" customHeight="false" outlineLevel="0" collapsed="false">
      <c r="A110" s="48"/>
      <c r="B110" s="48"/>
      <c r="C110" s="117" t="n">
        <f aca="false">IF((B108-A108)*100/(A108+0.01)&lt;100,(B108-A108)*100/(A108+0.01),100)</f>
        <v>-22.1729490022173</v>
      </c>
      <c r="D110" s="55"/>
      <c r="E110" s="55"/>
      <c r="I110" s="52"/>
      <c r="J110" s="52"/>
      <c r="K110" s="52"/>
      <c r="L110" s="52"/>
    </row>
    <row r="111" customFormat="false" ht="12.75" hidden="false" customHeight="true" outlineLevel="0" collapsed="false">
      <c r="A111" s="97" t="s">
        <v>135</v>
      </c>
      <c r="B111" s="97"/>
      <c r="C111" s="118" t="n">
        <f aca="false">B108</f>
        <v>3.5</v>
      </c>
      <c r="I111" s="62" t="s">
        <v>136</v>
      </c>
      <c r="J111" s="58"/>
      <c r="K111" s="58"/>
      <c r="L111" s="104"/>
    </row>
    <row r="112" customFormat="false" ht="12.75" hidden="false" customHeight="false" outlineLevel="0" collapsed="false">
      <c r="A112" s="119" t="s">
        <v>137</v>
      </c>
      <c r="B112" s="120" t="s">
        <v>135</v>
      </c>
      <c r="C112" s="105" t="s">
        <v>31</v>
      </c>
      <c r="D112" s="106"/>
      <c r="I112" s="103" t="s">
        <v>99</v>
      </c>
      <c r="J112" s="58"/>
      <c r="K112" s="58"/>
      <c r="L112" s="104"/>
    </row>
    <row r="113" customFormat="false" ht="12.75" hidden="false" customHeight="false" outlineLevel="0" collapsed="false">
      <c r="A113" s="62" t="n">
        <v>100</v>
      </c>
      <c r="B113" s="58" t="n">
        <v>80</v>
      </c>
      <c r="C113" s="104" t="n">
        <v>0</v>
      </c>
      <c r="D113" s="64" t="n">
        <f aca="false">$C$110</f>
        <v>-22.1729490022173</v>
      </c>
      <c r="E113" s="64" t="n">
        <f aca="false">($C$111)</f>
        <v>3.5</v>
      </c>
      <c r="I113" s="57" t="s">
        <v>32</v>
      </c>
      <c r="J113" s="58"/>
      <c r="K113" s="58"/>
      <c r="L113" s="104"/>
    </row>
    <row r="114" customFormat="false" ht="12.75" hidden="false" customHeight="false" outlineLevel="0" collapsed="false">
      <c r="A114" s="62" t="n">
        <v>60</v>
      </c>
      <c r="B114" s="58" t="n">
        <v>70</v>
      </c>
      <c r="C114" s="104" t="n">
        <v>0.1</v>
      </c>
      <c r="I114" s="62" t="s">
        <v>33</v>
      </c>
      <c r="J114" s="65" t="n">
        <v>0.56</v>
      </c>
      <c r="K114" s="62" t="s">
        <v>33</v>
      </c>
      <c r="L114" s="109" t="n">
        <v>1</v>
      </c>
    </row>
    <row r="115" customFormat="false" ht="12.75" hidden="false" customHeight="false" outlineLevel="0" collapsed="false">
      <c r="A115" s="62" t="n">
        <v>40</v>
      </c>
      <c r="B115" s="58" t="n">
        <v>60</v>
      </c>
      <c r="C115" s="104" t="n">
        <v>0.2</v>
      </c>
      <c r="I115" s="62" t="s">
        <v>34</v>
      </c>
      <c r="J115" s="65" t="n">
        <v>0.58</v>
      </c>
      <c r="K115" s="62" t="s">
        <v>34</v>
      </c>
      <c r="L115" s="109" t="n">
        <v>-0.026180396</v>
      </c>
    </row>
    <row r="116" customFormat="false" ht="12.75" hidden="false" customHeight="false" outlineLevel="0" collapsed="false">
      <c r="A116" s="62" t="n">
        <v>20</v>
      </c>
      <c r="B116" s="58" t="n">
        <v>40</v>
      </c>
      <c r="C116" s="104" t="n">
        <v>0.4</v>
      </c>
      <c r="I116" s="62" t="s">
        <v>35</v>
      </c>
      <c r="J116" s="65" t="n">
        <v>0.021</v>
      </c>
      <c r="K116" s="62" t="s">
        <v>35</v>
      </c>
      <c r="L116" s="109" t="n">
        <v>0.00025359239</v>
      </c>
    </row>
    <row r="117" customFormat="false" ht="12.75" hidden="false" customHeight="false" outlineLevel="0" collapsed="false">
      <c r="A117" s="62" t="n">
        <v>0</v>
      </c>
      <c r="B117" s="58" t="n">
        <v>20</v>
      </c>
      <c r="C117" s="104" t="n">
        <v>0.7</v>
      </c>
      <c r="I117" s="62" t="s">
        <v>100</v>
      </c>
      <c r="J117" s="65" t="n">
        <v>1.33</v>
      </c>
      <c r="K117" s="62" t="s">
        <v>100</v>
      </c>
      <c r="L117" s="122" t="n">
        <v>-1.2847761E-006</v>
      </c>
    </row>
    <row r="118" customFormat="false" ht="15.75" hidden="false" customHeight="false" outlineLevel="0" collapsed="false">
      <c r="A118" s="62" t="n">
        <v>-50</v>
      </c>
      <c r="B118" s="58" t="n">
        <v>10</v>
      </c>
      <c r="C118" s="104" t="n">
        <v>0.9</v>
      </c>
      <c r="I118" s="66" t="s">
        <v>138</v>
      </c>
      <c r="J118" s="67"/>
      <c r="K118" s="68" t="n">
        <f aca="false">IF(L118&gt;1,1,(L118))</f>
        <v>0.936490147721107</v>
      </c>
      <c r="L118" s="125" t="n">
        <f aca="false">IF(OR(ISBLANK(A108),ISBLANK(B108)),0,(J114+J115*COS(J116*C110+J117)))</f>
        <v>0.936490147721107</v>
      </c>
    </row>
    <row r="119" customFormat="false" ht="15.75" hidden="false" customHeight="false" outlineLevel="0" collapsed="false">
      <c r="A119" s="69" t="n">
        <v>-100</v>
      </c>
      <c r="B119" s="71" t="n">
        <v>5</v>
      </c>
      <c r="C119" s="116" t="n">
        <v>1</v>
      </c>
      <c r="I119" s="112" t="s">
        <v>139</v>
      </c>
      <c r="J119" s="113"/>
      <c r="K119" s="114" t="n">
        <f aca="false">IF(L119&lt;0,0,(L119))</f>
        <v>0.911420036002213</v>
      </c>
      <c r="L119" s="126" t="n">
        <f aca="false">IF(OR(ISBLANK(A108),ISBLANK(B108)),0,(L114+L115*C111+L116*C111^2+L117*C111^3))</f>
        <v>0.911420036002213</v>
      </c>
    </row>
    <row r="122" customFormat="false" ht="12.75" hidden="false" customHeight="true" outlineLevel="0" collapsed="false">
      <c r="A122" s="90" t="s">
        <v>114</v>
      </c>
      <c r="B122" s="90"/>
    </row>
    <row r="123" customFormat="false" ht="12.75" hidden="false" customHeight="false" outlineLevel="0" collapsed="false">
      <c r="A123" s="90"/>
      <c r="B123" s="90"/>
    </row>
    <row r="124" customFormat="false" ht="15.75" hidden="false" customHeight="true" outlineLevel="0" collapsed="false">
      <c r="A124" s="41" t="s">
        <v>140</v>
      </c>
      <c r="B124" s="41"/>
      <c r="D124" s="42"/>
      <c r="E124" s="42"/>
      <c r="F124" s="42"/>
    </row>
    <row r="125" customFormat="false" ht="12.75" hidden="false" customHeight="false" outlineLevel="0" collapsed="false">
      <c r="A125" s="43" t="s">
        <v>25</v>
      </c>
      <c r="B125" s="44" t="s">
        <v>26</v>
      </c>
      <c r="C125" s="42"/>
    </row>
    <row r="126" customFormat="false" ht="12.75" hidden="false" customHeight="false" outlineLevel="0" collapsed="false">
      <c r="A126" s="127" t="n">
        <f aca="false">A67+A85+A90</f>
        <v>16.75</v>
      </c>
      <c r="B126" s="127" t="n">
        <f aca="false">B67+B85+B90</f>
        <v>23.06</v>
      </c>
      <c r="C126" s="47"/>
    </row>
    <row r="127" customFormat="false" ht="12.75" hidden="false" customHeight="true" outlineLevel="0" collapsed="false">
      <c r="A127" s="48" t="s">
        <v>141</v>
      </c>
      <c r="B127" s="48"/>
      <c r="C127" s="49" t="s">
        <v>142</v>
      </c>
      <c r="D127" s="50"/>
      <c r="E127" s="50"/>
      <c r="F127" s="51"/>
      <c r="G127" s="50"/>
      <c r="H127" s="50"/>
      <c r="I127" s="52" t="s">
        <v>28</v>
      </c>
      <c r="J127" s="52"/>
      <c r="K127" s="52"/>
      <c r="L127" s="52"/>
    </row>
    <row r="128" customFormat="false" ht="12.75" hidden="false" customHeight="false" outlineLevel="0" collapsed="false">
      <c r="A128" s="48"/>
      <c r="B128" s="48"/>
      <c r="C128" s="117" t="n">
        <f aca="false">IF((B126-A126)*100/(A126+0.01)&lt;100,(B126-A126)*100/(A126+0.01),100)</f>
        <v>37.6491646778043</v>
      </c>
      <c r="D128" s="55"/>
      <c r="E128" s="55"/>
      <c r="I128" s="52"/>
      <c r="J128" s="52"/>
      <c r="K128" s="52"/>
      <c r="L128" s="52"/>
    </row>
    <row r="129" customFormat="false" ht="12.75" hidden="false" customHeight="true" outlineLevel="0" collapsed="false">
      <c r="A129" s="97" t="s">
        <v>143</v>
      </c>
      <c r="B129" s="97"/>
      <c r="C129" s="128" t="n">
        <f aca="false">B126</f>
        <v>23.06</v>
      </c>
      <c r="I129" s="57" t="s">
        <v>108</v>
      </c>
      <c r="J129" s="58"/>
      <c r="K129" s="58"/>
      <c r="L129" s="104"/>
    </row>
    <row r="130" customFormat="false" ht="12.75" hidden="false" customHeight="false" outlineLevel="0" collapsed="false">
      <c r="A130" s="119" t="s">
        <v>144</v>
      </c>
      <c r="B130" s="120" t="s">
        <v>145</v>
      </c>
      <c r="C130" s="105" t="s">
        <v>31</v>
      </c>
      <c r="D130" s="106"/>
      <c r="I130" s="103" t="s">
        <v>146</v>
      </c>
      <c r="J130" s="58"/>
      <c r="K130" s="58"/>
      <c r="L130" s="104"/>
    </row>
    <row r="131" customFormat="false" ht="12.75" hidden="false" customHeight="false" outlineLevel="0" collapsed="false">
      <c r="A131" s="62" t="n">
        <v>-100</v>
      </c>
      <c r="B131" s="58" t="n">
        <v>7</v>
      </c>
      <c r="C131" s="104" t="n">
        <v>0</v>
      </c>
      <c r="D131" s="64" t="n">
        <f aca="false">$C$128</f>
        <v>37.6491646778043</v>
      </c>
      <c r="E131" s="64" t="n">
        <f aca="false">($C$129)</f>
        <v>23.06</v>
      </c>
      <c r="I131" s="57" t="s">
        <v>32</v>
      </c>
      <c r="J131" s="58"/>
      <c r="K131" s="58"/>
      <c r="L131" s="104"/>
    </row>
    <row r="132" customFormat="false" ht="12.75" hidden="false" customHeight="false" outlineLevel="0" collapsed="false">
      <c r="A132" s="62" t="n">
        <v>-50</v>
      </c>
      <c r="B132" s="58" t="n">
        <v>10</v>
      </c>
      <c r="C132" s="104" t="n">
        <v>0.1</v>
      </c>
      <c r="I132" s="62" t="s">
        <v>33</v>
      </c>
      <c r="J132" s="109" t="n">
        <v>1</v>
      </c>
      <c r="K132" s="58" t="s">
        <v>33</v>
      </c>
      <c r="L132" s="109" t="n">
        <v>-0.029948897</v>
      </c>
    </row>
    <row r="133" customFormat="false" ht="12.75" hidden="false" customHeight="false" outlineLevel="0" collapsed="false">
      <c r="A133" s="62" t="n">
        <v>-10</v>
      </c>
      <c r="B133" s="58" t="n">
        <v>15</v>
      </c>
      <c r="C133" s="104" t="n">
        <v>0.2</v>
      </c>
      <c r="I133" s="62" t="s">
        <v>34</v>
      </c>
      <c r="J133" s="109" t="n">
        <v>0.42</v>
      </c>
      <c r="K133" s="58" t="s">
        <v>34</v>
      </c>
      <c r="L133" s="122" t="n">
        <v>4981.3392</v>
      </c>
    </row>
    <row r="134" customFormat="false" ht="12.75" hidden="false" customHeight="false" outlineLevel="0" collapsed="false">
      <c r="A134" s="62" t="n">
        <v>-5</v>
      </c>
      <c r="B134" s="58" t="n">
        <v>20</v>
      </c>
      <c r="C134" s="104" t="n">
        <v>0.4</v>
      </c>
      <c r="I134" s="62" t="s">
        <v>35</v>
      </c>
      <c r="J134" s="109" t="n">
        <v>0.06</v>
      </c>
      <c r="K134" s="58" t="s">
        <v>35</v>
      </c>
      <c r="L134" s="109" t="n">
        <v>0.99724353</v>
      </c>
    </row>
    <row r="135" customFormat="false" ht="15.75" hidden="false" customHeight="false" outlineLevel="0" collapsed="false">
      <c r="A135" s="62" t="n">
        <v>0</v>
      </c>
      <c r="B135" s="58" t="n">
        <v>30</v>
      </c>
      <c r="C135" s="104" t="n">
        <v>0.7</v>
      </c>
      <c r="I135" s="66"/>
      <c r="J135" s="67"/>
      <c r="K135" s="58" t="s">
        <v>100</v>
      </c>
      <c r="L135" s="109" t="n">
        <v>2.7364202</v>
      </c>
    </row>
    <row r="136" customFormat="false" ht="15.75" hidden="false" customHeight="false" outlineLevel="0" collapsed="false">
      <c r="A136" s="62" t="n">
        <v>50</v>
      </c>
      <c r="B136" s="58" t="n">
        <v>60</v>
      </c>
      <c r="C136" s="104" t="n">
        <v>0.9</v>
      </c>
      <c r="I136" s="66" t="s">
        <v>147</v>
      </c>
      <c r="J136" s="67"/>
      <c r="K136" s="68" t="n">
        <f aca="false">IF((A126+B126)=0,0,(J132/(1+J133*EXP(-J134*C128))))</f>
        <v>0.957970710046741</v>
      </c>
      <c r="L136" s="104"/>
    </row>
    <row r="137" customFormat="false" ht="15.75" hidden="false" customHeight="false" outlineLevel="0" collapsed="false">
      <c r="A137" s="69" t="n">
        <v>100</v>
      </c>
      <c r="B137" s="71" t="n">
        <v>100</v>
      </c>
      <c r="C137" s="116" t="n">
        <v>1</v>
      </c>
      <c r="I137" s="112" t="s">
        <v>148</v>
      </c>
      <c r="J137" s="113"/>
      <c r="K137" s="114" t="n">
        <f aca="false">IF((A126+B126)=0,0,((L132*L133+L134*(C129)^L135)/(L133+(C129)^L135)))</f>
        <v>0.502566019348167</v>
      </c>
      <c r="L137" s="116"/>
    </row>
    <row r="140" customFormat="false" ht="12.75" hidden="false" customHeight="true" outlineLevel="0" collapsed="false">
      <c r="A140" s="90" t="s">
        <v>114</v>
      </c>
      <c r="B140" s="90"/>
    </row>
    <row r="141" customFormat="false" ht="9.75" hidden="false" customHeight="true" outlineLevel="0" collapsed="false">
      <c r="A141" s="90"/>
      <c r="B141" s="90"/>
    </row>
    <row r="142" customFormat="false" ht="15.75" hidden="false" customHeight="true" outlineLevel="0" collapsed="false">
      <c r="A142" s="41" t="s">
        <v>149</v>
      </c>
      <c r="B142" s="41"/>
      <c r="D142" s="42"/>
      <c r="E142" s="42"/>
      <c r="F142" s="42"/>
    </row>
    <row r="143" customFormat="false" ht="12.75" hidden="false" customHeight="false" outlineLevel="0" collapsed="false">
      <c r="A143" s="43" t="s">
        <v>25</v>
      </c>
      <c r="B143" s="44" t="s">
        <v>26</v>
      </c>
      <c r="C143" s="42"/>
    </row>
    <row r="144" customFormat="false" ht="12.75" hidden="false" customHeight="false" outlineLevel="0" collapsed="false">
      <c r="A144" s="127" t="n">
        <f aca="false">A126+A108</f>
        <v>21.25</v>
      </c>
      <c r="B144" s="127" t="n">
        <f aca="false">B126+B108</f>
        <v>26.56</v>
      </c>
      <c r="C144" s="47"/>
    </row>
    <row r="145" customFormat="false" ht="12.75" hidden="false" customHeight="true" outlineLevel="0" collapsed="false">
      <c r="A145" s="48" t="s">
        <v>150</v>
      </c>
      <c r="B145" s="48"/>
      <c r="C145" s="49" t="s">
        <v>151</v>
      </c>
      <c r="D145" s="50"/>
      <c r="E145" s="50"/>
      <c r="F145" s="51"/>
      <c r="G145" s="50"/>
      <c r="H145" s="50"/>
      <c r="I145" s="52" t="s">
        <v>28</v>
      </c>
      <c r="J145" s="52"/>
      <c r="K145" s="52"/>
      <c r="L145" s="52"/>
    </row>
    <row r="146" customFormat="false" ht="12.75" hidden="false" customHeight="false" outlineLevel="0" collapsed="false">
      <c r="A146" s="48"/>
      <c r="B146" s="48"/>
      <c r="C146" s="117" t="n">
        <f aca="false">IF((B144-A144)*100/(A144+0.01)&lt;100,(B144-A144)*100/(A144+0.01),100)</f>
        <v>24.9764816556914</v>
      </c>
      <c r="D146" s="55"/>
      <c r="E146" s="55"/>
      <c r="I146" s="52"/>
      <c r="J146" s="52"/>
      <c r="K146" s="52"/>
      <c r="L146" s="52"/>
    </row>
    <row r="147" customFormat="false" ht="12.75" hidden="false" customHeight="true" outlineLevel="0" collapsed="false">
      <c r="A147" s="97" t="s">
        <v>152</v>
      </c>
      <c r="B147" s="97"/>
      <c r="C147" s="128" t="n">
        <f aca="false">B144</f>
        <v>26.56</v>
      </c>
      <c r="I147" s="57" t="s">
        <v>108</v>
      </c>
      <c r="J147" s="58"/>
      <c r="K147" s="58"/>
      <c r="L147" s="104"/>
    </row>
    <row r="148" customFormat="false" ht="12.75" hidden="false" customHeight="false" outlineLevel="0" collapsed="false">
      <c r="A148" s="119" t="s">
        <v>153</v>
      </c>
      <c r="B148" s="120" t="s">
        <v>154</v>
      </c>
      <c r="C148" s="105" t="s">
        <v>31</v>
      </c>
      <c r="D148" s="106"/>
      <c r="I148" s="103" t="s">
        <v>146</v>
      </c>
      <c r="J148" s="58"/>
      <c r="K148" s="58"/>
      <c r="L148" s="104"/>
    </row>
    <row r="149" customFormat="false" ht="12.75" hidden="false" customHeight="false" outlineLevel="0" collapsed="false">
      <c r="A149" s="62" t="n">
        <v>-100</v>
      </c>
      <c r="B149" s="58" t="n">
        <v>7</v>
      </c>
      <c r="C149" s="104" t="n">
        <v>0</v>
      </c>
      <c r="D149" s="129" t="n">
        <f aca="false">C146</f>
        <v>24.9764816556914</v>
      </c>
      <c r="E149" s="129" t="n">
        <f aca="false">B144</f>
        <v>26.56</v>
      </c>
      <c r="I149" s="57" t="s">
        <v>32</v>
      </c>
      <c r="J149" s="58"/>
      <c r="K149" s="58"/>
      <c r="L149" s="104"/>
    </row>
    <row r="150" customFormat="false" ht="12.75" hidden="false" customHeight="false" outlineLevel="0" collapsed="false">
      <c r="A150" s="62" t="n">
        <v>-50</v>
      </c>
      <c r="B150" s="58" t="n">
        <v>10</v>
      </c>
      <c r="C150" s="104" t="n">
        <v>0.1</v>
      </c>
      <c r="I150" s="62" t="s">
        <v>33</v>
      </c>
      <c r="J150" s="109" t="n">
        <v>1</v>
      </c>
      <c r="K150" s="58" t="s">
        <v>33</v>
      </c>
      <c r="L150" s="109" t="n">
        <v>-0.029948897</v>
      </c>
    </row>
    <row r="151" customFormat="false" ht="12.75" hidden="false" customHeight="false" outlineLevel="0" collapsed="false">
      <c r="A151" s="62" t="n">
        <v>-10</v>
      </c>
      <c r="B151" s="58" t="n">
        <v>15</v>
      </c>
      <c r="C151" s="104" t="n">
        <v>0.2</v>
      </c>
      <c r="I151" s="62" t="s">
        <v>34</v>
      </c>
      <c r="J151" s="109" t="n">
        <v>0.42</v>
      </c>
      <c r="K151" s="58" t="s">
        <v>34</v>
      </c>
      <c r="L151" s="122" t="n">
        <v>4981.3392</v>
      </c>
    </row>
    <row r="152" customFormat="false" ht="12.75" hidden="false" customHeight="false" outlineLevel="0" collapsed="false">
      <c r="A152" s="62" t="n">
        <v>-5</v>
      </c>
      <c r="B152" s="58" t="n">
        <v>20</v>
      </c>
      <c r="C152" s="104" t="n">
        <v>0.4</v>
      </c>
      <c r="I152" s="62" t="s">
        <v>35</v>
      </c>
      <c r="J152" s="109" t="n">
        <v>0.06</v>
      </c>
      <c r="K152" s="58" t="s">
        <v>35</v>
      </c>
      <c r="L152" s="109" t="n">
        <v>0.99724353</v>
      </c>
    </row>
    <row r="153" customFormat="false" ht="15.75" hidden="false" customHeight="false" outlineLevel="0" collapsed="false">
      <c r="A153" s="62" t="n">
        <v>0</v>
      </c>
      <c r="B153" s="58" t="n">
        <v>30</v>
      </c>
      <c r="C153" s="104" t="n">
        <v>0.7</v>
      </c>
      <c r="I153" s="66"/>
      <c r="J153" s="67"/>
      <c r="K153" s="58" t="s">
        <v>100</v>
      </c>
      <c r="L153" s="109" t="n">
        <v>2.7364202</v>
      </c>
    </row>
    <row r="154" customFormat="false" ht="15.75" hidden="false" customHeight="false" outlineLevel="0" collapsed="false">
      <c r="A154" s="62" t="n">
        <v>50</v>
      </c>
      <c r="B154" s="58" t="n">
        <v>60</v>
      </c>
      <c r="C154" s="104" t="n">
        <v>0.9</v>
      </c>
      <c r="I154" s="66" t="s">
        <v>155</v>
      </c>
      <c r="J154" s="67"/>
      <c r="K154" s="68" t="n">
        <f aca="false">IF((A144+B144)=0,0,(J150/(1+J151*EXP(-J152*C146))))</f>
        <v>0.914204636193033</v>
      </c>
      <c r="L154" s="104"/>
    </row>
    <row r="155" customFormat="false" ht="15.75" hidden="false" customHeight="false" outlineLevel="0" collapsed="false">
      <c r="A155" s="69" t="n">
        <v>100</v>
      </c>
      <c r="B155" s="71" t="n">
        <v>100</v>
      </c>
      <c r="C155" s="116" t="n">
        <v>1</v>
      </c>
      <c r="I155" s="112" t="s">
        <v>156</v>
      </c>
      <c r="J155" s="113"/>
      <c r="K155" s="114" t="n">
        <f aca="false">IF((A144+B144)=0,0,((L150*L151+L152*(C147)^L153)/(L151+(C147)^L153)))</f>
        <v>0.599827133695789</v>
      </c>
      <c r="L155" s="116"/>
    </row>
    <row r="157" customFormat="false" ht="21.75" hidden="false" customHeight="true" outlineLevel="0" collapsed="false">
      <c r="A157" s="90" t="s">
        <v>157</v>
      </c>
      <c r="B157" s="90"/>
    </row>
    <row r="158" customFormat="false" ht="10.5" hidden="false" customHeight="true" outlineLevel="0" collapsed="false">
      <c r="A158" s="90"/>
      <c r="B158" s="90"/>
    </row>
    <row r="159" customFormat="false" ht="15.75" hidden="false" customHeight="true" outlineLevel="0" collapsed="false">
      <c r="A159" s="41" t="s">
        <v>158</v>
      </c>
      <c r="B159" s="41"/>
      <c r="D159" s="42"/>
      <c r="E159" s="42"/>
      <c r="F159" s="42"/>
    </row>
    <row r="160" customFormat="false" ht="14.25" hidden="false" customHeight="true" outlineLevel="0" collapsed="false">
      <c r="A160" s="43" t="s">
        <v>25</v>
      </c>
      <c r="B160" s="44" t="s">
        <v>26</v>
      </c>
      <c r="C160" s="42"/>
    </row>
    <row r="161" customFormat="false" ht="12.75" hidden="false" customHeight="false" outlineLevel="0" collapsed="false">
      <c r="A161" s="127" t="n">
        <f aca="false">100*A126/(A144+0.01)</f>
        <v>78.7864534336783</v>
      </c>
      <c r="B161" s="127" t="n">
        <f aca="false">100*B126/(B144+0.01)</f>
        <v>86.7896123447497</v>
      </c>
      <c r="C161" s="47"/>
    </row>
    <row r="162" customFormat="false" ht="12.75" hidden="false" customHeight="true" outlineLevel="0" collapsed="false">
      <c r="A162" s="48" t="s">
        <v>159</v>
      </c>
      <c r="B162" s="48"/>
      <c r="C162" s="49" t="s">
        <v>160</v>
      </c>
      <c r="D162" s="50"/>
      <c r="E162" s="50"/>
      <c r="F162" s="51"/>
      <c r="G162" s="50"/>
      <c r="H162" s="50"/>
      <c r="I162" s="52" t="s">
        <v>28</v>
      </c>
      <c r="J162" s="52"/>
      <c r="K162" s="52"/>
      <c r="L162" s="52"/>
    </row>
    <row r="163" customFormat="false" ht="12.75" hidden="false" customHeight="false" outlineLevel="0" collapsed="false">
      <c r="A163" s="48"/>
      <c r="B163" s="48"/>
      <c r="C163" s="117" t="n">
        <f aca="false">IF((B161-A161)*100/(A161+0.01)&lt;100,(B161-A161)*100/(A161+0.01),100)</f>
        <v>10.1567501611067</v>
      </c>
      <c r="D163" s="55"/>
      <c r="E163" s="55"/>
      <c r="I163" s="52"/>
      <c r="J163" s="52"/>
      <c r="K163" s="52"/>
      <c r="L163" s="52"/>
    </row>
    <row r="164" customFormat="false" ht="12.75" hidden="false" customHeight="true" outlineLevel="0" collapsed="false">
      <c r="A164" s="97" t="s">
        <v>161</v>
      </c>
      <c r="B164" s="97"/>
      <c r="C164" s="128" t="n">
        <f aca="false">B161</f>
        <v>86.7896123447497</v>
      </c>
      <c r="I164" s="57" t="s">
        <v>108</v>
      </c>
      <c r="J164" s="58"/>
      <c r="K164" s="58"/>
      <c r="L164" s="104"/>
    </row>
    <row r="165" customFormat="false" ht="12.75" hidden="false" customHeight="false" outlineLevel="0" collapsed="false">
      <c r="A165" s="119" t="s">
        <v>162</v>
      </c>
      <c r="B165" s="120" t="s">
        <v>163</v>
      </c>
      <c r="C165" s="105" t="s">
        <v>31</v>
      </c>
      <c r="D165" s="106"/>
      <c r="I165" s="103" t="s">
        <v>111</v>
      </c>
      <c r="J165" s="58"/>
      <c r="K165" s="58"/>
      <c r="L165" s="104"/>
    </row>
    <row r="166" customFormat="false" ht="12.75" hidden="false" customHeight="false" outlineLevel="0" collapsed="false">
      <c r="A166" s="62" t="n">
        <v>-100</v>
      </c>
      <c r="B166" s="58" t="n">
        <v>5</v>
      </c>
      <c r="C166" s="104" t="n">
        <v>0</v>
      </c>
      <c r="D166" s="64" t="n">
        <f aca="false">$C$163</f>
        <v>10.1567501611067</v>
      </c>
      <c r="E166" s="64" t="n">
        <f aca="false">$C$164</f>
        <v>86.7896123447497</v>
      </c>
      <c r="I166" s="57" t="s">
        <v>32</v>
      </c>
      <c r="J166" s="58"/>
      <c r="K166" s="58"/>
      <c r="L166" s="104"/>
    </row>
    <row r="167" customFormat="false" ht="12.75" hidden="false" customHeight="false" outlineLevel="0" collapsed="false">
      <c r="A167" s="62" t="n">
        <v>-50</v>
      </c>
      <c r="B167" s="58" t="n">
        <v>10</v>
      </c>
      <c r="C167" s="104" t="n">
        <v>0.1</v>
      </c>
      <c r="I167" s="62" t="s">
        <v>33</v>
      </c>
      <c r="J167" s="109" t="n">
        <v>1</v>
      </c>
      <c r="K167" s="62" t="s">
        <v>33</v>
      </c>
      <c r="L167" s="109" t="n">
        <v>-0.0054404319</v>
      </c>
    </row>
    <row r="168" customFormat="false" ht="12.75" hidden="false" customHeight="false" outlineLevel="0" collapsed="false">
      <c r="A168" s="62" t="n">
        <v>-10</v>
      </c>
      <c r="B168" s="58" t="n">
        <v>25</v>
      </c>
      <c r="C168" s="104" t="n">
        <v>0.2</v>
      </c>
      <c r="I168" s="62" t="s">
        <v>34</v>
      </c>
      <c r="J168" s="109" t="n">
        <v>0.42</v>
      </c>
      <c r="K168" s="62" t="s">
        <v>34</v>
      </c>
      <c r="L168" s="109" t="n">
        <v>0.0069680288</v>
      </c>
    </row>
    <row r="169" customFormat="false" ht="12.75" hidden="false" customHeight="false" outlineLevel="0" collapsed="false">
      <c r="A169" s="62" t="n">
        <v>-5</v>
      </c>
      <c r="B169" s="58" t="n">
        <v>50</v>
      </c>
      <c r="C169" s="104" t="n">
        <v>0.4</v>
      </c>
      <c r="I169" s="62" t="s">
        <v>35</v>
      </c>
      <c r="J169" s="109" t="n">
        <v>0.06</v>
      </c>
      <c r="K169" s="62" t="s">
        <v>35</v>
      </c>
      <c r="L169" s="122" t="n">
        <v>3.2045701E-005</v>
      </c>
    </row>
    <row r="170" customFormat="false" ht="15.75" hidden="false" customHeight="false" outlineLevel="0" collapsed="false">
      <c r="A170" s="62" t="n">
        <v>0</v>
      </c>
      <c r="B170" s="58" t="n">
        <v>75</v>
      </c>
      <c r="C170" s="104" t="n">
        <v>0.7</v>
      </c>
      <c r="I170" s="66"/>
      <c r="J170" s="67"/>
      <c r="K170" s="68"/>
      <c r="L170" s="104"/>
    </row>
    <row r="171" customFormat="false" ht="15.75" hidden="false" customHeight="false" outlineLevel="0" collapsed="false">
      <c r="A171" s="62" t="n">
        <v>50</v>
      </c>
      <c r="B171" s="58" t="n">
        <v>90</v>
      </c>
      <c r="C171" s="104" t="n">
        <v>0.9</v>
      </c>
      <c r="I171" s="66" t="s">
        <v>164</v>
      </c>
      <c r="J171" s="67"/>
      <c r="K171" s="68" t="n">
        <f aca="false">IF((A161+B161)=0,0,(J167/(1+J168*EXP(-J169*C163))))</f>
        <v>0.814104731411645</v>
      </c>
      <c r="L171" s="104"/>
    </row>
    <row r="172" customFormat="false" ht="15.75" hidden="false" customHeight="false" outlineLevel="0" collapsed="false">
      <c r="A172" s="69" t="n">
        <v>100</v>
      </c>
      <c r="B172" s="71" t="n">
        <v>100</v>
      </c>
      <c r="C172" s="116" t="n">
        <v>1</v>
      </c>
      <c r="I172" s="112" t="s">
        <v>165</v>
      </c>
      <c r="J172" s="113"/>
      <c r="K172" s="114" t="n">
        <f aca="false">IF((A161+B161)=0,0,(L167+L168*(C164)+L169*(C164)^2))</f>
        <v>0.840694304304211</v>
      </c>
      <c r="L172" s="116"/>
    </row>
    <row r="176" customFormat="false" ht="38.25" hidden="false" customHeight="true" outlineLevel="0" collapsed="false">
      <c r="A176" s="130" t="s">
        <v>166</v>
      </c>
      <c r="B176" s="130"/>
      <c r="C176" s="75" t="s">
        <v>78</v>
      </c>
      <c r="D176" s="75" t="s">
        <v>167</v>
      </c>
      <c r="E176" s="76" t="s">
        <v>168</v>
      </c>
      <c r="F176" s="75" t="s">
        <v>169</v>
      </c>
      <c r="G176" s="78"/>
      <c r="H176" s="78"/>
      <c r="I176" s="78"/>
      <c r="J176" s="78"/>
      <c r="K176" s="78"/>
      <c r="L176" s="78"/>
    </row>
    <row r="177" customFormat="false" ht="15.75" hidden="false" customHeight="true" outlineLevel="0" collapsed="false">
      <c r="A177" s="131" t="s">
        <v>170</v>
      </c>
      <c r="B177" s="131"/>
      <c r="C177" s="80" t="n">
        <v>1</v>
      </c>
      <c r="D177" s="132" t="n">
        <f aca="false">K16*C177</f>
        <v>0.757494847971862</v>
      </c>
      <c r="E177" s="133" t="n">
        <f aca="false">K16*C177</f>
        <v>0.757494847971862</v>
      </c>
      <c r="F177" s="134" t="n">
        <v>0.7</v>
      </c>
      <c r="G177" s="78"/>
      <c r="H177" s="78"/>
      <c r="I177" s="78"/>
      <c r="J177" s="78"/>
      <c r="K177" s="78"/>
      <c r="L177" s="78"/>
    </row>
    <row r="178" customFormat="false" ht="15.75" hidden="false" customHeight="true" outlineLevel="0" collapsed="false">
      <c r="A178" s="131" t="s">
        <v>89</v>
      </c>
      <c r="B178" s="131"/>
      <c r="C178" s="80" t="n">
        <v>1</v>
      </c>
      <c r="D178" s="132" t="n">
        <f aca="false">K36*C178</f>
        <v>0.9401538461</v>
      </c>
      <c r="E178" s="133" t="n">
        <f aca="false">K37*C178</f>
        <v>0.99083386</v>
      </c>
      <c r="F178" s="134" t="n">
        <v>0.7</v>
      </c>
      <c r="G178" s="78"/>
      <c r="H178" s="78"/>
      <c r="I178" s="78"/>
      <c r="J178" s="78"/>
      <c r="K178" s="78"/>
      <c r="L178" s="78"/>
    </row>
    <row r="179" customFormat="false" ht="15.75" hidden="false" customHeight="true" outlineLevel="0" collapsed="false">
      <c r="A179" s="131" t="s">
        <v>104</v>
      </c>
      <c r="B179" s="131"/>
      <c r="C179" s="80" t="n">
        <v>1</v>
      </c>
      <c r="D179" s="132" t="n">
        <f aca="false">K61*C179</f>
        <v>0.75225</v>
      </c>
      <c r="E179" s="133" t="n">
        <f aca="false">K60*C179</f>
        <v>0.334187032895635</v>
      </c>
      <c r="F179" s="134" t="n">
        <v>0.7</v>
      </c>
      <c r="G179" s="78"/>
      <c r="H179" s="78"/>
      <c r="I179" s="78"/>
      <c r="J179" s="78"/>
      <c r="K179" s="78"/>
      <c r="L179" s="78"/>
    </row>
    <row r="180" customFormat="false" ht="15.75" hidden="false" customHeight="true" outlineLevel="0" collapsed="false">
      <c r="A180" s="131" t="s">
        <v>115</v>
      </c>
      <c r="B180" s="131"/>
      <c r="C180" s="80" t="n">
        <v>1</v>
      </c>
      <c r="D180" s="132" t="n">
        <f aca="false">K78*C180</f>
        <v>0.4149616</v>
      </c>
      <c r="E180" s="133" t="n">
        <f aca="false">K77*C180</f>
        <v>0.930312076819527</v>
      </c>
      <c r="F180" s="134" t="n">
        <v>0.7</v>
      </c>
      <c r="G180" s="78"/>
      <c r="H180" s="78"/>
      <c r="I180" s="78"/>
      <c r="J180" s="78"/>
      <c r="K180" s="78"/>
      <c r="L180" s="78"/>
    </row>
    <row r="181" customFormat="false" ht="15.75" hidden="false" customHeight="true" outlineLevel="0" collapsed="false">
      <c r="A181" s="131" t="s">
        <v>171</v>
      </c>
      <c r="B181" s="131"/>
      <c r="C181" s="80" t="n">
        <v>1</v>
      </c>
      <c r="D181" s="132" t="n">
        <f aca="false">K101*C181</f>
        <v>0.923666</v>
      </c>
      <c r="E181" s="133" t="n">
        <f aca="false">K100*C181</f>
        <v>0.999619899946043</v>
      </c>
      <c r="F181" s="134" t="n">
        <v>0.7</v>
      </c>
      <c r="G181" s="78"/>
      <c r="H181" s="78"/>
      <c r="I181" s="78"/>
      <c r="J181" s="78"/>
      <c r="K181" s="78"/>
      <c r="L181" s="78"/>
    </row>
    <row r="182" customFormat="false" ht="15.75" hidden="false" customHeight="true" outlineLevel="0" collapsed="false">
      <c r="A182" s="131" t="s">
        <v>172</v>
      </c>
      <c r="B182" s="131"/>
      <c r="C182" s="80" t="n">
        <v>1</v>
      </c>
      <c r="D182" s="132" t="n">
        <f aca="false">K119*C182</f>
        <v>0.911420036002213</v>
      </c>
      <c r="E182" s="133" t="n">
        <f aca="false">K118*C182</f>
        <v>0.936490147721107</v>
      </c>
      <c r="F182" s="134" t="n">
        <v>0.7</v>
      </c>
      <c r="G182" s="78"/>
      <c r="H182" s="78"/>
      <c r="I182" s="78"/>
      <c r="J182" s="78"/>
      <c r="K182" s="78"/>
      <c r="L182" s="78"/>
    </row>
    <row r="183" customFormat="false" ht="15.75" hidden="false" customHeight="true" outlineLevel="0" collapsed="false">
      <c r="A183" s="131" t="s">
        <v>140</v>
      </c>
      <c r="B183" s="131"/>
      <c r="C183" s="80" t="n">
        <v>1</v>
      </c>
      <c r="D183" s="132" t="n">
        <f aca="false">K137*C183</f>
        <v>0.502566019348167</v>
      </c>
      <c r="E183" s="133" t="n">
        <f aca="false">K136*C183</f>
        <v>0.957970710046741</v>
      </c>
      <c r="F183" s="134" t="n">
        <v>0.7</v>
      </c>
      <c r="G183" s="78"/>
      <c r="H183" s="78"/>
      <c r="I183" s="78"/>
      <c r="J183" s="78"/>
      <c r="K183" s="78"/>
      <c r="L183" s="78"/>
    </row>
    <row r="184" customFormat="false" ht="15.75" hidden="false" customHeight="true" outlineLevel="0" collapsed="false">
      <c r="A184" s="131" t="s">
        <v>149</v>
      </c>
      <c r="B184" s="131"/>
      <c r="C184" s="80" t="n">
        <v>1</v>
      </c>
      <c r="D184" s="132" t="n">
        <f aca="false">K155*C184</f>
        <v>0.599827133695789</v>
      </c>
      <c r="E184" s="133" t="n">
        <f aca="false">K154*C184</f>
        <v>0.914204636193033</v>
      </c>
      <c r="F184" s="134" t="n">
        <v>0.7</v>
      </c>
      <c r="G184" s="78"/>
      <c r="H184" s="78"/>
      <c r="I184" s="78"/>
      <c r="J184" s="78"/>
      <c r="K184" s="78"/>
      <c r="L184" s="78"/>
      <c r="M184" s="78"/>
    </row>
    <row r="185" customFormat="false" ht="15.75" hidden="false" customHeight="true" outlineLevel="0" collapsed="false">
      <c r="A185" s="135" t="s">
        <v>158</v>
      </c>
      <c r="B185" s="135"/>
      <c r="C185" s="84" t="n">
        <v>1</v>
      </c>
      <c r="D185" s="136" t="n">
        <f aca="false">K172*C185</f>
        <v>0.840694304304211</v>
      </c>
      <c r="E185" s="137" t="n">
        <f aca="false">K171*C185</f>
        <v>0.814104731411645</v>
      </c>
      <c r="F185" s="138" t="n">
        <v>0.7</v>
      </c>
      <c r="G185" s="78"/>
      <c r="H185" s="78"/>
      <c r="I185" s="78"/>
      <c r="J185" s="78"/>
      <c r="K185" s="78"/>
      <c r="L185" s="78"/>
      <c r="M185" s="78"/>
      <c r="N185" s="86"/>
    </row>
    <row r="186" customFormat="false" ht="12.75" hidden="false" customHeight="false" outlineLevel="0" collapsed="false">
      <c r="A186" s="78"/>
      <c r="B186" s="78"/>
      <c r="C186" s="87" t="n">
        <f aca="false">SUM(C177:C185)</f>
        <v>9</v>
      </c>
      <c r="D186" s="88" t="n">
        <f aca="false">IF(SUM(C177:C185)=0,0,((SUM(D177:D185)/C186)))</f>
        <v>0.738114865269138</v>
      </c>
      <c r="E186" s="88" t="n">
        <f aca="false">IF(SUM(C177:C185)=0,0,(SUM(E177:E185)/C186))</f>
        <v>0.848357549222844</v>
      </c>
      <c r="F186" s="78"/>
      <c r="G186" s="78"/>
      <c r="H186" s="78"/>
      <c r="I186" s="78"/>
      <c r="J186" s="78"/>
      <c r="K186" s="78"/>
      <c r="L186" s="78"/>
      <c r="M186" s="78"/>
      <c r="N186" s="89"/>
    </row>
    <row r="187" customFormat="false" ht="12.75" hidden="false" customHeight="false" outlineLevel="0" collapsed="false">
      <c r="A187" s="78"/>
      <c r="B187" s="78"/>
      <c r="C187" s="78"/>
      <c r="F187" s="78"/>
      <c r="G187" s="78"/>
      <c r="H187" s="78"/>
      <c r="I187" s="78"/>
      <c r="J187" s="78"/>
      <c r="K187" s="78"/>
      <c r="L187" s="78"/>
      <c r="M187" s="78"/>
      <c r="N187" s="89"/>
    </row>
    <row r="188" customFormat="false" ht="12.75" hidden="false" customHeight="false" outlineLevel="0" collapsed="false">
      <c r="A188" s="78"/>
      <c r="B188" s="78"/>
      <c r="C188" s="78"/>
      <c r="F188" s="78"/>
      <c r="G188" s="78"/>
      <c r="H188" s="78"/>
      <c r="I188" s="78"/>
      <c r="J188" s="78"/>
      <c r="K188" s="78"/>
      <c r="L188" s="78"/>
      <c r="M188" s="78"/>
    </row>
    <row r="189" customFormat="false" ht="12.75" hidden="false" customHeight="false" outlineLevel="0" collapsed="false">
      <c r="A189" s="78"/>
      <c r="B189" s="78"/>
      <c r="C189" s="78"/>
      <c r="F189" s="78"/>
      <c r="G189" s="78"/>
      <c r="H189" s="78"/>
      <c r="I189" s="78"/>
      <c r="J189" s="78"/>
      <c r="K189" s="78"/>
      <c r="L189" s="78"/>
      <c r="M189" s="78"/>
    </row>
    <row r="190" customFormat="false" ht="12.75" hidden="false" customHeight="false" outlineLevel="0" collapsed="false">
      <c r="A190" s="78"/>
      <c r="B190" s="78"/>
      <c r="C190" s="78"/>
      <c r="F190" s="78"/>
      <c r="G190" s="78"/>
      <c r="H190" s="78"/>
      <c r="I190" s="78"/>
      <c r="J190" s="78"/>
      <c r="K190" s="78"/>
      <c r="L190" s="78"/>
      <c r="M190" s="78"/>
    </row>
    <row r="191" customFormat="false" ht="12.75" hidden="false" customHeight="false" outlineLevel="0" collapsed="false">
      <c r="A191" s="78"/>
      <c r="B191" s="78"/>
      <c r="C191" s="78"/>
      <c r="F191" s="78"/>
      <c r="G191" s="78"/>
      <c r="H191" s="78"/>
      <c r="I191" s="78"/>
      <c r="J191" s="78"/>
      <c r="K191" s="78"/>
      <c r="L191" s="78"/>
      <c r="M191" s="78"/>
    </row>
    <row r="192" customFormat="false" ht="12.75" hidden="false" customHeight="false" outlineLevel="0" collapsed="false">
      <c r="A192" s="78"/>
      <c r="B192" s="78"/>
      <c r="C192" s="78"/>
      <c r="F192" s="78"/>
      <c r="G192" s="78"/>
      <c r="H192" s="78"/>
      <c r="I192" s="78"/>
      <c r="J192" s="78"/>
      <c r="K192" s="78"/>
      <c r="L192" s="78"/>
      <c r="M192" s="78"/>
    </row>
    <row r="193" customFormat="false" ht="12.75" hidden="false" customHeight="false" outlineLevel="0" collapsed="false">
      <c r="A193" s="78"/>
      <c r="B193" s="78"/>
      <c r="C193" s="78"/>
      <c r="F193" s="78"/>
      <c r="G193" s="78"/>
      <c r="H193" s="78"/>
      <c r="I193" s="78"/>
      <c r="J193" s="78"/>
      <c r="K193" s="78"/>
      <c r="L193" s="78"/>
      <c r="M193" s="78"/>
    </row>
    <row r="194" customFormat="false" ht="12.75" hidden="false" customHeight="false" outlineLevel="0" collapsed="false">
      <c r="A194" s="78"/>
      <c r="B194" s="78"/>
      <c r="C194" s="78"/>
      <c r="F194" s="78"/>
      <c r="G194" s="78"/>
      <c r="H194" s="78"/>
      <c r="I194" s="78"/>
      <c r="J194" s="78"/>
      <c r="K194" s="78"/>
      <c r="L194" s="78"/>
      <c r="M194" s="78"/>
    </row>
  </sheetData>
  <sheetProtection sheet="true" password="c54f" objects="true" scenarios="true"/>
  <mergeCells count="75">
    <mergeCell ref="A3:B4"/>
    <mergeCell ref="A5:B5"/>
    <mergeCell ref="A8:B9"/>
    <mergeCell ref="I8:L9"/>
    <mergeCell ref="D9:E9"/>
    <mergeCell ref="A10:B10"/>
    <mergeCell ref="B11:C11"/>
    <mergeCell ref="B12:C12"/>
    <mergeCell ref="B13:C13"/>
    <mergeCell ref="B14:C14"/>
    <mergeCell ref="B15:C15"/>
    <mergeCell ref="B16:C16"/>
    <mergeCell ref="B17:C17"/>
    <mergeCell ref="B18:C18"/>
    <mergeCell ref="A21:B22"/>
    <mergeCell ref="A23:B23"/>
    <mergeCell ref="D26:F26"/>
    <mergeCell ref="I26:L27"/>
    <mergeCell ref="D27:F27"/>
    <mergeCell ref="A28:B28"/>
    <mergeCell ref="A29:B29"/>
    <mergeCell ref="A46:B47"/>
    <mergeCell ref="A48:B48"/>
    <mergeCell ref="A51:B52"/>
    <mergeCell ref="I51:L52"/>
    <mergeCell ref="D52:E52"/>
    <mergeCell ref="A53:B53"/>
    <mergeCell ref="A63:B64"/>
    <mergeCell ref="A65:B65"/>
    <mergeCell ref="A68:B69"/>
    <mergeCell ref="I68:L69"/>
    <mergeCell ref="D69:E69"/>
    <mergeCell ref="A70:B70"/>
    <mergeCell ref="A81:B82"/>
    <mergeCell ref="A83:B83"/>
    <mergeCell ref="A86:B87"/>
    <mergeCell ref="A88:B88"/>
    <mergeCell ref="A91:B92"/>
    <mergeCell ref="I91:L92"/>
    <mergeCell ref="D92:E92"/>
    <mergeCell ref="A93:B93"/>
    <mergeCell ref="A104:B105"/>
    <mergeCell ref="A106:B106"/>
    <mergeCell ref="A109:B110"/>
    <mergeCell ref="I109:L110"/>
    <mergeCell ref="D110:E110"/>
    <mergeCell ref="A111:B111"/>
    <mergeCell ref="A122:B123"/>
    <mergeCell ref="A124:B124"/>
    <mergeCell ref="A127:B128"/>
    <mergeCell ref="I127:L128"/>
    <mergeCell ref="D128:E128"/>
    <mergeCell ref="A129:B129"/>
    <mergeCell ref="A140:B141"/>
    <mergeCell ref="A142:B142"/>
    <mergeCell ref="A145:B146"/>
    <mergeCell ref="I145:L146"/>
    <mergeCell ref="D146:E146"/>
    <mergeCell ref="A147:B147"/>
    <mergeCell ref="A157:B158"/>
    <mergeCell ref="A159:B159"/>
    <mergeCell ref="A162:B163"/>
    <mergeCell ref="I162:L163"/>
    <mergeCell ref="D163:E163"/>
    <mergeCell ref="A164:B164"/>
    <mergeCell ref="A176:B176"/>
    <mergeCell ref="A177:B177"/>
    <mergeCell ref="A178:B178"/>
    <mergeCell ref="A179:B179"/>
    <mergeCell ref="A180:B180"/>
    <mergeCell ref="A181:B181"/>
    <mergeCell ref="A182:B182"/>
    <mergeCell ref="A183:B183"/>
    <mergeCell ref="A184:B184"/>
    <mergeCell ref="A185:B185"/>
  </mergeCells>
  <dataValidations count="1">
    <dataValidation allowBlank="true" errorStyle="stop" operator="between" prompt="Inserir 1 p/ indicador válido, zero p/ indicador excluído" promptTitle="Confirmação de indicador" showDropDown="false" showErrorMessage="true" showInputMessage="true" sqref="C177:C185" type="whole">
      <formula1>0</formula1>
      <formula2>1</formula2>
    </dataValidation>
  </dataValidations>
  <printOptions headings="false" gridLines="false" gridLinesSet="true" horizontalCentered="true" verticalCentered="true"/>
  <pageMargins left="0.7875" right="0.7875" top="0.984027777777778" bottom="0.984027777777778" header="0.511805555555556" footer="0.511805555555556"/>
  <pageSetup paperSize="9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>&amp;LAPOIA-NovoRural&amp;REmbrapa Meio Ambiente</oddHeader>
    <oddFooter>&amp;R&amp;P de &amp;N, &amp;A</oddFooter>
  </headerFooter>
  <rowBreaks count="6" manualBreakCount="6">
    <brk id="19" man="true" max="16383" min="0"/>
    <brk id="44" man="true" max="16383" min="0"/>
    <brk id="79" man="true" max="16383" min="0"/>
    <brk id="102" man="true" max="16383" min="0"/>
    <brk id="138" man="true" max="16383" min="0"/>
    <brk id="174" man="true" max="16383" min="0"/>
  </rowBreaks>
  <drawing r:id="rId1"/>
  <picture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11.421875" defaultRowHeight="12" zeroHeight="false" outlineLevelRow="0" outlineLevelCol="0"/>
  <cols>
    <col collapsed="false" customWidth="true" hidden="false" outlineLevel="0" max="1" min="1" style="0" width="13.42"/>
    <col collapsed="false" customWidth="true" hidden="false" outlineLevel="0" max="2" min="2" style="0" width="12.56"/>
    <col collapsed="false" customWidth="true" hidden="false" outlineLevel="0" max="3" min="3" style="0" width="9.42"/>
    <col collapsed="false" customWidth="true" hidden="false" outlineLevel="0" max="4" min="4" style="0" width="10.13"/>
    <col collapsed="false" customWidth="true" hidden="false" outlineLevel="0" max="12" min="5" style="0" width="8.85"/>
  </cols>
  <sheetData>
    <row r="1" s="140" customFormat="true" ht="18" hidden="false" customHeight="false" outlineLevel="0" collapsed="false">
      <c r="A1" s="139" t="s">
        <v>173</v>
      </c>
    </row>
    <row r="3" customFormat="false" ht="12" hidden="false" customHeight="true" outlineLevel="0" collapsed="false">
      <c r="A3" s="141" t="s">
        <v>174</v>
      </c>
      <c r="B3" s="141"/>
      <c r="C3" s="142"/>
      <c r="D3" s="142"/>
      <c r="E3" s="142"/>
      <c r="F3" s="142"/>
      <c r="G3" s="142"/>
      <c r="H3" s="142"/>
      <c r="I3" s="143"/>
    </row>
    <row r="4" customFormat="false" ht="17.25" hidden="false" customHeight="true" outlineLevel="0" collapsed="false">
      <c r="A4" s="141"/>
      <c r="B4" s="141"/>
      <c r="C4" s="144"/>
      <c r="D4" s="144"/>
      <c r="E4" s="144"/>
      <c r="F4" s="144"/>
      <c r="G4" s="144"/>
      <c r="H4" s="144"/>
      <c r="I4" s="143"/>
    </row>
    <row r="5" customFormat="false" ht="33" hidden="false" customHeight="true" outlineLevel="0" collapsed="false">
      <c r="A5" s="145" t="s">
        <v>175</v>
      </c>
      <c r="B5" s="145"/>
      <c r="C5" s="146"/>
      <c r="D5" s="147"/>
      <c r="E5" s="147"/>
      <c r="F5" s="147"/>
      <c r="G5" s="146"/>
      <c r="H5" s="146"/>
      <c r="I5" s="143"/>
    </row>
    <row r="6" customFormat="false" ht="15.75" hidden="false" customHeight="true" outlineLevel="0" collapsed="false">
      <c r="A6" s="43" t="s">
        <v>25</v>
      </c>
      <c r="B6" s="44" t="s">
        <v>26</v>
      </c>
      <c r="C6" s="147"/>
      <c r="D6" s="144"/>
      <c r="E6" s="144"/>
      <c r="F6" s="144"/>
      <c r="G6" s="144"/>
      <c r="H6" s="144"/>
      <c r="I6" s="143"/>
    </row>
    <row r="7" customFormat="false" ht="12.75" hidden="false" customHeight="false" outlineLevel="0" collapsed="false">
      <c r="A7" s="148" t="n">
        <v>368</v>
      </c>
      <c r="B7" s="149" t="n">
        <v>392</v>
      </c>
      <c r="C7" s="150"/>
      <c r="D7" s="144"/>
      <c r="E7" s="144"/>
      <c r="F7" s="144"/>
      <c r="G7" s="144"/>
      <c r="H7" s="144"/>
      <c r="I7" s="143"/>
    </row>
    <row r="8" customFormat="false" ht="12.75" hidden="false" customHeight="true" outlineLevel="0" collapsed="false">
      <c r="A8" s="151" t="s">
        <v>176</v>
      </c>
      <c r="B8" s="151"/>
      <c r="C8" s="152" t="s">
        <v>177</v>
      </c>
      <c r="D8" s="152"/>
      <c r="E8" s="152"/>
      <c r="F8" s="153"/>
      <c r="G8" s="153"/>
      <c r="H8" s="152"/>
      <c r="I8" s="154" t="s">
        <v>178</v>
      </c>
      <c r="J8" s="154"/>
      <c r="K8" s="154"/>
      <c r="L8" s="154"/>
    </row>
    <row r="9" customFormat="false" ht="12" hidden="false" customHeight="false" outlineLevel="0" collapsed="false">
      <c r="A9" s="151"/>
      <c r="B9" s="151"/>
      <c r="C9" s="155" t="n">
        <f aca="false">IF(((B7-A7)*100/(A7+0.01))&lt;100,(B7-A7)*100/(A7+0.01),100)</f>
        <v>6.52156191407842</v>
      </c>
      <c r="D9" s="146"/>
      <c r="E9" s="146"/>
      <c r="F9" s="144"/>
      <c r="G9" s="156"/>
      <c r="H9" s="156"/>
      <c r="I9" s="154"/>
      <c r="J9" s="154"/>
      <c r="K9" s="154"/>
      <c r="L9" s="154"/>
    </row>
    <row r="10" customFormat="false" ht="12.75" hidden="false" customHeight="true" outlineLevel="0" collapsed="false">
      <c r="A10" s="157" t="s">
        <v>179</v>
      </c>
      <c r="B10" s="157"/>
      <c r="C10" s="158" t="n">
        <f aca="false">IF(B7&gt;500,100,B7/5)</f>
        <v>78.4</v>
      </c>
      <c r="D10" s="156"/>
      <c r="E10" s="156"/>
      <c r="F10" s="156"/>
      <c r="G10" s="156"/>
      <c r="H10" s="156"/>
      <c r="I10" s="159" t="s">
        <v>108</v>
      </c>
      <c r="J10" s="160"/>
      <c r="K10" s="160"/>
      <c r="L10" s="161"/>
    </row>
    <row r="11" customFormat="false" ht="24.75" hidden="false" customHeight="true" outlineLevel="0" collapsed="false">
      <c r="A11" s="162" t="s">
        <v>180</v>
      </c>
      <c r="B11" s="163" t="s">
        <v>181</v>
      </c>
      <c r="C11" s="164" t="s">
        <v>31</v>
      </c>
      <c r="D11" s="156"/>
      <c r="E11" s="156"/>
      <c r="F11" s="156"/>
      <c r="G11" s="156"/>
      <c r="H11" s="156"/>
      <c r="I11" s="159" t="s">
        <v>182</v>
      </c>
      <c r="J11" s="160"/>
      <c r="K11" s="160"/>
      <c r="L11" s="161"/>
    </row>
    <row r="12" customFormat="false" ht="12.75" hidden="false" customHeight="false" outlineLevel="0" collapsed="false">
      <c r="A12" s="159" t="n">
        <v>-100</v>
      </c>
      <c r="B12" s="160" t="n">
        <v>0</v>
      </c>
      <c r="C12" s="161" t="n">
        <v>0</v>
      </c>
      <c r="D12" s="165" t="n">
        <f aca="false">C9</f>
        <v>6.52156191407842</v>
      </c>
      <c r="E12" s="166" t="n">
        <f aca="false">C10</f>
        <v>78.4</v>
      </c>
      <c r="F12" s="156"/>
      <c r="G12" s="156"/>
      <c r="H12" s="156"/>
      <c r="I12" s="159" t="s">
        <v>32</v>
      </c>
      <c r="J12" s="160"/>
      <c r="K12" s="160"/>
      <c r="L12" s="161"/>
    </row>
    <row r="13" customFormat="false" ht="12" hidden="false" customHeight="false" outlineLevel="0" collapsed="false">
      <c r="A13" s="159" t="n">
        <v>-50</v>
      </c>
      <c r="B13" s="160" t="n">
        <v>10</v>
      </c>
      <c r="C13" s="161" t="n">
        <v>0.2</v>
      </c>
      <c r="D13" s="156"/>
      <c r="E13" s="156"/>
      <c r="F13" s="156"/>
      <c r="G13" s="156"/>
      <c r="H13" s="156"/>
      <c r="I13" s="159" t="s">
        <v>33</v>
      </c>
      <c r="J13" s="167" t="n">
        <v>1</v>
      </c>
      <c r="K13" s="159" t="s">
        <v>33</v>
      </c>
      <c r="L13" s="167" t="n">
        <v>1.157</v>
      </c>
    </row>
    <row r="14" customFormat="false" ht="12" hidden="false" customHeight="false" outlineLevel="0" collapsed="false">
      <c r="A14" s="159" t="n">
        <v>-20</v>
      </c>
      <c r="B14" s="160" t="n">
        <v>20</v>
      </c>
      <c r="C14" s="161" t="n">
        <v>0.4</v>
      </c>
      <c r="D14" s="156"/>
      <c r="E14" s="156"/>
      <c r="F14" s="156"/>
      <c r="G14" s="156"/>
      <c r="H14" s="156"/>
      <c r="I14" s="159" t="s">
        <v>34</v>
      </c>
      <c r="J14" s="167" t="n">
        <v>0.42</v>
      </c>
      <c r="K14" s="159" t="s">
        <v>34</v>
      </c>
      <c r="L14" s="167" t="n">
        <v>0.02</v>
      </c>
    </row>
    <row r="15" customFormat="false" ht="12" hidden="false" customHeight="false" outlineLevel="0" collapsed="false">
      <c r="A15" s="159" t="n">
        <v>-10</v>
      </c>
      <c r="B15" s="160" t="n">
        <v>40</v>
      </c>
      <c r="C15" s="161" t="n">
        <v>0.6</v>
      </c>
      <c r="D15" s="156"/>
      <c r="E15" s="156"/>
      <c r="F15" s="156"/>
      <c r="G15" s="156"/>
      <c r="H15" s="156"/>
      <c r="I15" s="159" t="s">
        <v>35</v>
      </c>
      <c r="J15" s="167" t="n">
        <v>0.06</v>
      </c>
      <c r="K15" s="159"/>
      <c r="L15" s="167"/>
    </row>
    <row r="16" customFormat="false" ht="11.25" hidden="false" customHeight="true" outlineLevel="0" collapsed="false">
      <c r="A16" s="159" t="n">
        <v>0</v>
      </c>
      <c r="B16" s="160" t="n">
        <v>60</v>
      </c>
      <c r="C16" s="161" t="n">
        <v>0.8</v>
      </c>
      <c r="D16" s="156"/>
      <c r="E16" s="156"/>
      <c r="F16" s="156"/>
      <c r="G16" s="156"/>
      <c r="H16" s="156"/>
      <c r="I16" s="168"/>
      <c r="J16" s="169"/>
      <c r="K16" s="170"/>
      <c r="L16" s="161"/>
    </row>
    <row r="17" customFormat="false" ht="15.75" hidden="false" customHeight="false" outlineLevel="0" collapsed="false">
      <c r="A17" s="159" t="n">
        <v>50</v>
      </c>
      <c r="B17" s="160" t="n">
        <v>80</v>
      </c>
      <c r="C17" s="161" t="n">
        <v>0.9</v>
      </c>
      <c r="D17" s="156"/>
      <c r="E17" s="156"/>
      <c r="F17" s="156"/>
      <c r="G17" s="156"/>
      <c r="H17" s="156"/>
      <c r="I17" s="168" t="s">
        <v>183</v>
      </c>
      <c r="J17" s="169"/>
      <c r="K17" s="170" t="n">
        <f aca="false">IF(OR(ISBLANK(A7),ISBLANK(B7)),0,(J13/(1+J14*EXP(-J15*C9))))</f>
        <v>0.778818480408896</v>
      </c>
      <c r="L17" s="161"/>
    </row>
    <row r="18" customFormat="false" ht="15.75" hidden="false" customHeight="false" outlineLevel="0" collapsed="false">
      <c r="A18" s="171" t="n">
        <v>100</v>
      </c>
      <c r="B18" s="172" t="n">
        <v>100</v>
      </c>
      <c r="C18" s="173" t="n">
        <v>1</v>
      </c>
      <c r="D18" s="174"/>
      <c r="E18" s="174"/>
      <c r="F18" s="174"/>
      <c r="G18" s="174"/>
      <c r="H18" s="174"/>
      <c r="I18" s="175" t="s">
        <v>184</v>
      </c>
      <c r="J18" s="176"/>
      <c r="K18" s="177" t="n">
        <f aca="false">IF(OR(ISBLANK(A7),ISBLANK(B7)),0,(L13*(1-EXP(-L14*C10))))</f>
        <v>0.915809825723296</v>
      </c>
      <c r="L18" s="173"/>
    </row>
    <row r="21" customFormat="false" ht="20.25" hidden="false" customHeight="true" outlineLevel="0" collapsed="false">
      <c r="A21" s="141" t="s">
        <v>185</v>
      </c>
      <c r="B21" s="141"/>
      <c r="C21" s="142"/>
      <c r="D21" s="142"/>
      <c r="E21" s="142"/>
      <c r="F21" s="142"/>
      <c r="G21" s="142"/>
      <c r="H21" s="142"/>
      <c r="I21" s="143"/>
    </row>
    <row r="22" customFormat="false" ht="10.5" hidden="false" customHeight="true" outlineLevel="0" collapsed="false">
      <c r="A22" s="141"/>
      <c r="B22" s="141"/>
      <c r="C22" s="144"/>
      <c r="D22" s="144"/>
      <c r="E22" s="144"/>
      <c r="F22" s="144"/>
      <c r="G22" s="144"/>
      <c r="H22" s="144"/>
      <c r="I22" s="143"/>
    </row>
    <row r="23" customFormat="false" ht="21.75" hidden="false" customHeight="true" outlineLevel="0" collapsed="false">
      <c r="A23" s="145" t="s">
        <v>186</v>
      </c>
      <c r="B23" s="145"/>
      <c r="C23" s="146"/>
      <c r="D23" s="147"/>
      <c r="E23" s="147"/>
      <c r="F23" s="147"/>
      <c r="G23" s="146"/>
      <c r="H23" s="146"/>
      <c r="I23" s="143"/>
    </row>
    <row r="24" customFormat="false" ht="18" hidden="false" customHeight="true" outlineLevel="0" collapsed="false">
      <c r="A24" s="43" t="s">
        <v>25</v>
      </c>
      <c r="B24" s="44" t="s">
        <v>26</v>
      </c>
      <c r="C24" s="147"/>
      <c r="D24" s="144"/>
      <c r="E24" s="144"/>
      <c r="F24" s="144"/>
      <c r="G24" s="144"/>
      <c r="H24" s="144"/>
      <c r="I24" s="143"/>
    </row>
    <row r="25" customFormat="false" ht="12.75" hidden="false" customHeight="false" outlineLevel="0" collapsed="false">
      <c r="A25" s="148" t="n">
        <v>0.15</v>
      </c>
      <c r="B25" s="149" t="n">
        <v>0.185</v>
      </c>
      <c r="C25" s="150"/>
      <c r="D25" s="144"/>
      <c r="E25" s="144"/>
      <c r="F25" s="144"/>
      <c r="G25" s="144"/>
      <c r="H25" s="144"/>
      <c r="I25" s="143"/>
    </row>
    <row r="26" customFormat="false" ht="12.75" hidden="false" customHeight="true" outlineLevel="0" collapsed="false">
      <c r="A26" s="151" t="s">
        <v>187</v>
      </c>
      <c r="B26" s="151"/>
      <c r="C26" s="152" t="s">
        <v>188</v>
      </c>
      <c r="D26" s="152"/>
      <c r="E26" s="152"/>
      <c r="F26" s="153"/>
      <c r="G26" s="153"/>
      <c r="H26" s="152"/>
      <c r="I26" s="154" t="s">
        <v>178</v>
      </c>
      <c r="J26" s="154"/>
      <c r="K26" s="154"/>
      <c r="L26" s="154"/>
    </row>
    <row r="27" customFormat="false" ht="12" hidden="false" customHeight="false" outlineLevel="0" collapsed="false">
      <c r="A27" s="151"/>
      <c r="B27" s="151"/>
      <c r="C27" s="155" t="n">
        <f aca="false">IF(((B25-A25)*100/(A25+0.0001))&lt;100,(B25-A25)*100/(A25+0.0001),100)</f>
        <v>23.3177881412392</v>
      </c>
      <c r="D27" s="146"/>
      <c r="E27" s="146"/>
      <c r="F27" s="142"/>
      <c r="G27" s="143"/>
      <c r="H27" s="143"/>
      <c r="I27" s="154"/>
      <c r="J27" s="154"/>
      <c r="K27" s="154"/>
      <c r="L27" s="154"/>
    </row>
    <row r="28" customFormat="false" ht="12.75" hidden="false" customHeight="true" outlineLevel="0" collapsed="false">
      <c r="A28" s="157" t="s">
        <v>189</v>
      </c>
      <c r="B28" s="157"/>
      <c r="C28" s="158" t="n">
        <f aca="false">IF(B25&gt;0.5,100,B25*200)</f>
        <v>37</v>
      </c>
      <c r="D28" s="143"/>
      <c r="E28" s="143"/>
      <c r="F28" s="143"/>
      <c r="G28" s="143"/>
      <c r="H28" s="143"/>
      <c r="I28" s="159" t="s">
        <v>108</v>
      </c>
      <c r="J28" s="160"/>
      <c r="K28" s="160"/>
      <c r="L28" s="161"/>
    </row>
    <row r="29" customFormat="false" ht="25.5" hidden="false" customHeight="false" outlineLevel="0" collapsed="false">
      <c r="A29" s="162" t="s">
        <v>190</v>
      </c>
      <c r="B29" s="163" t="s">
        <v>191</v>
      </c>
      <c r="C29" s="164" t="s">
        <v>31</v>
      </c>
      <c r="D29" s="143"/>
      <c r="E29" s="143"/>
      <c r="F29" s="143"/>
      <c r="G29" s="143"/>
      <c r="H29" s="143"/>
      <c r="I29" s="159" t="s">
        <v>182</v>
      </c>
      <c r="J29" s="160"/>
      <c r="K29" s="160"/>
      <c r="L29" s="161"/>
    </row>
    <row r="30" customFormat="false" ht="12.75" hidden="false" customHeight="false" outlineLevel="0" collapsed="false">
      <c r="A30" s="159" t="n">
        <v>-100</v>
      </c>
      <c r="B30" s="160" t="n">
        <v>0</v>
      </c>
      <c r="C30" s="161" t="n">
        <v>0</v>
      </c>
      <c r="D30" s="178" t="n">
        <f aca="false">C27</f>
        <v>23.3177881412392</v>
      </c>
      <c r="E30" s="179" t="n">
        <f aca="false">C28</f>
        <v>37</v>
      </c>
      <c r="F30" s="143"/>
      <c r="G30" s="143"/>
      <c r="H30" s="143"/>
      <c r="I30" s="159" t="s">
        <v>32</v>
      </c>
      <c r="J30" s="160"/>
      <c r="K30" s="160"/>
      <c r="L30" s="161"/>
    </row>
    <row r="31" customFormat="false" ht="12" hidden="false" customHeight="false" outlineLevel="0" collapsed="false">
      <c r="A31" s="159" t="n">
        <v>-50</v>
      </c>
      <c r="B31" s="160" t="n">
        <v>10</v>
      </c>
      <c r="C31" s="161" t="n">
        <v>0.2</v>
      </c>
      <c r="D31" s="143"/>
      <c r="E31" s="143"/>
      <c r="F31" s="143"/>
      <c r="G31" s="143"/>
      <c r="H31" s="143"/>
      <c r="I31" s="159" t="s">
        <v>33</v>
      </c>
      <c r="J31" s="167" t="n">
        <v>1</v>
      </c>
      <c r="K31" s="159" t="s">
        <v>33</v>
      </c>
      <c r="L31" s="167" t="n">
        <v>1.157</v>
      </c>
    </row>
    <row r="32" customFormat="false" ht="12" hidden="false" customHeight="false" outlineLevel="0" collapsed="false">
      <c r="A32" s="159" t="n">
        <v>-20</v>
      </c>
      <c r="B32" s="160" t="n">
        <v>20</v>
      </c>
      <c r="C32" s="161" t="n">
        <v>0.4</v>
      </c>
      <c r="D32" s="143"/>
      <c r="E32" s="143"/>
      <c r="F32" s="143"/>
      <c r="G32" s="143"/>
      <c r="H32" s="143"/>
      <c r="I32" s="159" t="s">
        <v>34</v>
      </c>
      <c r="J32" s="167" t="n">
        <v>0.42</v>
      </c>
      <c r="K32" s="159" t="s">
        <v>34</v>
      </c>
      <c r="L32" s="167" t="n">
        <v>0.02</v>
      </c>
    </row>
    <row r="33" customFormat="false" ht="12" hidden="false" customHeight="false" outlineLevel="0" collapsed="false">
      <c r="A33" s="159" t="n">
        <v>-10</v>
      </c>
      <c r="B33" s="160" t="n">
        <v>40</v>
      </c>
      <c r="C33" s="161" t="n">
        <v>0.6</v>
      </c>
      <c r="D33" s="143"/>
      <c r="E33" s="143"/>
      <c r="F33" s="143"/>
      <c r="G33" s="143"/>
      <c r="H33" s="143"/>
      <c r="I33" s="159" t="s">
        <v>35</v>
      </c>
      <c r="J33" s="167" t="n">
        <v>0.06</v>
      </c>
      <c r="K33" s="159"/>
      <c r="L33" s="167"/>
    </row>
    <row r="34" customFormat="false" ht="15.75" hidden="false" customHeight="false" outlineLevel="0" collapsed="false">
      <c r="A34" s="159" t="n">
        <v>0</v>
      </c>
      <c r="B34" s="160" t="n">
        <v>60</v>
      </c>
      <c r="C34" s="161" t="n">
        <v>0.8</v>
      </c>
      <c r="D34" s="143"/>
      <c r="E34" s="143"/>
      <c r="F34" s="143"/>
      <c r="G34" s="143"/>
      <c r="H34" s="143"/>
      <c r="I34" s="168"/>
      <c r="J34" s="169"/>
      <c r="K34" s="170"/>
      <c r="L34" s="161"/>
    </row>
    <row r="35" customFormat="false" ht="15.75" hidden="false" customHeight="false" outlineLevel="0" collapsed="false">
      <c r="A35" s="159" t="n">
        <v>50</v>
      </c>
      <c r="B35" s="160" t="n">
        <v>80</v>
      </c>
      <c r="C35" s="161" t="n">
        <v>0.9</v>
      </c>
      <c r="D35" s="143"/>
      <c r="E35" s="143"/>
      <c r="F35" s="143"/>
      <c r="G35" s="143"/>
      <c r="H35" s="143"/>
      <c r="I35" s="168" t="s">
        <v>192</v>
      </c>
      <c r="J35" s="169"/>
      <c r="K35" s="170" t="n">
        <f aca="false">IF(OR(ISBLANK(A25),ISBLANK(B25)),0,(J31/(1+J32*EXP(-J33*C27))))</f>
        <v>0.906070094846262</v>
      </c>
      <c r="L35" s="161"/>
    </row>
    <row r="36" customFormat="false" ht="15.75" hidden="false" customHeight="false" outlineLevel="0" collapsed="false">
      <c r="A36" s="171" t="n">
        <v>100</v>
      </c>
      <c r="B36" s="172" t="n">
        <v>100</v>
      </c>
      <c r="C36" s="173" t="n">
        <v>1</v>
      </c>
      <c r="D36" s="143"/>
      <c r="E36" s="143"/>
      <c r="F36" s="143"/>
      <c r="G36" s="143"/>
      <c r="H36" s="143"/>
      <c r="I36" s="175" t="s">
        <v>193</v>
      </c>
      <c r="J36" s="176"/>
      <c r="K36" s="177" t="n">
        <f aca="false">IF(OR(ISBLANK(A25),ISBLANK(B25)),0,(L31*(1-EXP(-L32*C28))))</f>
        <v>0.604979199742163</v>
      </c>
      <c r="L36" s="173"/>
    </row>
    <row r="39" customFormat="false" ht="14.25" hidden="false" customHeight="true" outlineLevel="0" collapsed="false">
      <c r="A39" s="141" t="s">
        <v>194</v>
      </c>
      <c r="B39" s="141"/>
      <c r="C39" s="142"/>
      <c r="D39" s="142"/>
      <c r="E39" s="142"/>
      <c r="F39" s="142"/>
      <c r="G39" s="142"/>
      <c r="H39" s="142"/>
      <c r="I39" s="143"/>
    </row>
    <row r="40" customFormat="false" ht="15" hidden="false" customHeight="true" outlineLevel="0" collapsed="false">
      <c r="A40" s="141"/>
      <c r="B40" s="141"/>
      <c r="C40" s="144"/>
      <c r="D40" s="144"/>
      <c r="E40" s="144"/>
      <c r="F40" s="144"/>
      <c r="G40" s="144"/>
      <c r="H40" s="144"/>
      <c r="I40" s="143"/>
    </row>
    <row r="41" customFormat="false" ht="25.5" hidden="false" customHeight="true" outlineLevel="0" collapsed="false">
      <c r="A41" s="145" t="s">
        <v>195</v>
      </c>
      <c r="B41" s="145"/>
      <c r="C41" s="146"/>
      <c r="D41" s="147"/>
      <c r="E41" s="147"/>
      <c r="F41" s="147"/>
      <c r="G41" s="146"/>
      <c r="H41" s="146"/>
      <c r="I41" s="143"/>
    </row>
    <row r="42" customFormat="false" ht="15" hidden="false" customHeight="true" outlineLevel="0" collapsed="false">
      <c r="A42" s="43" t="s">
        <v>25</v>
      </c>
      <c r="B42" s="44" t="s">
        <v>26</v>
      </c>
      <c r="C42" s="147"/>
      <c r="D42" s="144"/>
      <c r="E42" s="144"/>
      <c r="F42" s="144"/>
      <c r="G42" s="144"/>
      <c r="H42" s="144"/>
      <c r="I42" s="143"/>
    </row>
    <row r="43" customFormat="false" ht="12.75" hidden="false" customHeight="false" outlineLevel="0" collapsed="false">
      <c r="A43" s="148" t="n">
        <v>0.24</v>
      </c>
      <c r="B43" s="149" t="n">
        <v>0.28</v>
      </c>
      <c r="C43" s="150"/>
      <c r="D43" s="144"/>
      <c r="E43" s="144"/>
      <c r="F43" s="144"/>
      <c r="G43" s="144"/>
      <c r="H43" s="144"/>
      <c r="I43" s="143"/>
    </row>
    <row r="44" customFormat="false" ht="12.75" hidden="false" customHeight="true" outlineLevel="0" collapsed="false">
      <c r="A44" s="151" t="s">
        <v>196</v>
      </c>
      <c r="B44" s="151"/>
      <c r="C44" s="152" t="s">
        <v>197</v>
      </c>
      <c r="D44" s="152"/>
      <c r="E44" s="152"/>
      <c r="F44" s="153"/>
      <c r="G44" s="153"/>
      <c r="H44" s="152"/>
      <c r="I44" s="154" t="s">
        <v>178</v>
      </c>
      <c r="J44" s="154"/>
      <c r="K44" s="154"/>
      <c r="L44" s="154"/>
    </row>
    <row r="45" customFormat="false" ht="12" hidden="false" customHeight="false" outlineLevel="0" collapsed="false">
      <c r="A45" s="151"/>
      <c r="B45" s="151"/>
      <c r="C45" s="155" t="n">
        <f aca="false">IF(((B43-A43)*100/(A43+0.001))&lt;100,(B43-A43)*100/(A43+0.001),100)</f>
        <v>16.597510373444</v>
      </c>
      <c r="D45" s="146"/>
      <c r="E45" s="146"/>
      <c r="F45" s="142"/>
      <c r="G45" s="143"/>
      <c r="H45" s="143"/>
      <c r="I45" s="154"/>
      <c r="J45" s="154"/>
      <c r="K45" s="154"/>
      <c r="L45" s="154"/>
    </row>
    <row r="46" customFormat="false" ht="12.75" hidden="false" customHeight="true" outlineLevel="0" collapsed="false">
      <c r="A46" s="157" t="s">
        <v>198</v>
      </c>
      <c r="B46" s="157"/>
      <c r="C46" s="158" t="n">
        <f aca="false">IF(B43&gt;0.5,100,B43*200)</f>
        <v>56</v>
      </c>
      <c r="D46" s="143"/>
      <c r="E46" s="143"/>
      <c r="F46" s="143"/>
      <c r="G46" s="143"/>
      <c r="H46" s="143"/>
      <c r="I46" s="159" t="s">
        <v>108</v>
      </c>
      <c r="J46" s="160"/>
      <c r="K46" s="160"/>
      <c r="L46" s="161"/>
    </row>
    <row r="47" customFormat="false" ht="25.5" hidden="false" customHeight="false" outlineLevel="0" collapsed="false">
      <c r="A47" s="162" t="s">
        <v>199</v>
      </c>
      <c r="B47" s="163" t="s">
        <v>200</v>
      </c>
      <c r="C47" s="164" t="s">
        <v>31</v>
      </c>
      <c r="D47" s="143"/>
      <c r="E47" s="143"/>
      <c r="F47" s="143"/>
      <c r="G47" s="143"/>
      <c r="H47" s="143"/>
      <c r="I47" s="159" t="s">
        <v>182</v>
      </c>
      <c r="J47" s="160"/>
      <c r="K47" s="160"/>
      <c r="L47" s="161"/>
    </row>
    <row r="48" customFormat="false" ht="12.75" hidden="false" customHeight="false" outlineLevel="0" collapsed="false">
      <c r="A48" s="159" t="n">
        <v>-100</v>
      </c>
      <c r="B48" s="160" t="n">
        <v>0</v>
      </c>
      <c r="C48" s="161" t="n">
        <v>0</v>
      </c>
      <c r="D48" s="178" t="n">
        <f aca="false">C45</f>
        <v>16.597510373444</v>
      </c>
      <c r="E48" s="179" t="n">
        <f aca="false">C46</f>
        <v>56</v>
      </c>
      <c r="F48" s="143"/>
      <c r="G48" s="143"/>
      <c r="H48" s="143"/>
      <c r="I48" s="159" t="s">
        <v>32</v>
      </c>
      <c r="J48" s="160"/>
      <c r="K48" s="160"/>
      <c r="L48" s="161"/>
    </row>
    <row r="49" customFormat="false" ht="12" hidden="false" customHeight="false" outlineLevel="0" collapsed="false">
      <c r="A49" s="159" t="n">
        <v>-50</v>
      </c>
      <c r="B49" s="160" t="n">
        <v>10</v>
      </c>
      <c r="C49" s="161" t="n">
        <v>0.2</v>
      </c>
      <c r="D49" s="143"/>
      <c r="E49" s="143"/>
      <c r="F49" s="143"/>
      <c r="G49" s="143"/>
      <c r="H49" s="143"/>
      <c r="I49" s="159" t="s">
        <v>33</v>
      </c>
      <c r="J49" s="167" t="n">
        <v>1</v>
      </c>
      <c r="K49" s="159" t="s">
        <v>33</v>
      </c>
      <c r="L49" s="167" t="n">
        <v>1.157</v>
      </c>
    </row>
    <row r="50" customFormat="false" ht="12" hidden="false" customHeight="false" outlineLevel="0" collapsed="false">
      <c r="A50" s="159" t="n">
        <v>-20</v>
      </c>
      <c r="B50" s="160" t="n">
        <v>20</v>
      </c>
      <c r="C50" s="161" t="n">
        <v>0.4</v>
      </c>
      <c r="D50" s="143"/>
      <c r="E50" s="143"/>
      <c r="F50" s="143"/>
      <c r="G50" s="143"/>
      <c r="H50" s="143"/>
      <c r="I50" s="159" t="s">
        <v>34</v>
      </c>
      <c r="J50" s="167" t="n">
        <v>0.42</v>
      </c>
      <c r="K50" s="159" t="s">
        <v>34</v>
      </c>
      <c r="L50" s="167" t="n">
        <v>0.02</v>
      </c>
    </row>
    <row r="51" customFormat="false" ht="12" hidden="false" customHeight="false" outlineLevel="0" collapsed="false">
      <c r="A51" s="159" t="n">
        <v>-10</v>
      </c>
      <c r="B51" s="160" t="n">
        <v>40</v>
      </c>
      <c r="C51" s="161" t="n">
        <v>0.6</v>
      </c>
      <c r="D51" s="143"/>
      <c r="E51" s="143"/>
      <c r="F51" s="143"/>
      <c r="G51" s="143"/>
      <c r="H51" s="143"/>
      <c r="I51" s="159" t="s">
        <v>35</v>
      </c>
      <c r="J51" s="167" t="n">
        <v>0.06</v>
      </c>
      <c r="K51" s="159"/>
      <c r="L51" s="167"/>
    </row>
    <row r="52" customFormat="false" ht="15.75" hidden="false" customHeight="false" outlineLevel="0" collapsed="false">
      <c r="A52" s="159" t="n">
        <v>0</v>
      </c>
      <c r="B52" s="160" t="n">
        <v>60</v>
      </c>
      <c r="C52" s="161" t="n">
        <v>0.8</v>
      </c>
      <c r="D52" s="143"/>
      <c r="E52" s="143"/>
      <c r="F52" s="143"/>
      <c r="G52" s="143"/>
      <c r="H52" s="143"/>
      <c r="I52" s="168"/>
      <c r="J52" s="169"/>
      <c r="K52" s="170"/>
      <c r="L52" s="161"/>
    </row>
    <row r="53" customFormat="false" ht="15.75" hidden="false" customHeight="false" outlineLevel="0" collapsed="false">
      <c r="A53" s="159" t="n">
        <v>50</v>
      </c>
      <c r="B53" s="160" t="n">
        <v>80</v>
      </c>
      <c r="C53" s="161" t="n">
        <v>0.9</v>
      </c>
      <c r="D53" s="143"/>
      <c r="E53" s="143"/>
      <c r="F53" s="143"/>
      <c r="G53" s="143"/>
      <c r="H53" s="143"/>
      <c r="I53" s="168" t="s">
        <v>201</v>
      </c>
      <c r="J53" s="169"/>
      <c r="K53" s="170" t="n">
        <f aca="false">IF(OR(ISBLANK(A43),ISBLANK(B43)),0,(J49/(1+J50*EXP(-J51*C45))))</f>
        <v>0.865687078578372</v>
      </c>
      <c r="L53" s="161"/>
    </row>
    <row r="54" customFormat="false" ht="15.75" hidden="false" customHeight="false" outlineLevel="0" collapsed="false">
      <c r="A54" s="171" t="n">
        <v>100</v>
      </c>
      <c r="B54" s="172" t="n">
        <v>100</v>
      </c>
      <c r="C54" s="173" t="n">
        <v>1</v>
      </c>
      <c r="D54" s="143"/>
      <c r="E54" s="143"/>
      <c r="F54" s="143"/>
      <c r="G54" s="143"/>
      <c r="H54" s="143"/>
      <c r="I54" s="175" t="s">
        <v>202</v>
      </c>
      <c r="J54" s="176"/>
      <c r="K54" s="177" t="n">
        <f aca="false">IF(OR(ISBLANK(A43),ISBLANK(B43)),0,(L49*(1-EXP(-L50*C46))))</f>
        <v>0.779494277621143</v>
      </c>
      <c r="L54" s="173"/>
    </row>
    <row r="57" customFormat="false" ht="15" hidden="false" customHeight="true" outlineLevel="0" collapsed="false">
      <c r="A57" s="141" t="s">
        <v>203</v>
      </c>
      <c r="B57" s="141"/>
      <c r="C57" s="143"/>
      <c r="D57" s="143"/>
      <c r="E57" s="143"/>
      <c r="F57" s="143"/>
      <c r="G57" s="143"/>
      <c r="H57" s="143"/>
      <c r="I57" s="143"/>
    </row>
    <row r="58" customFormat="false" ht="13.5" hidden="false" customHeight="true" outlineLevel="0" collapsed="false">
      <c r="A58" s="141"/>
      <c r="B58" s="141"/>
      <c r="C58" s="144"/>
      <c r="D58" s="144"/>
      <c r="E58" s="144"/>
      <c r="F58" s="144"/>
      <c r="G58" s="143"/>
      <c r="H58" s="143"/>
      <c r="I58" s="143"/>
    </row>
    <row r="59" customFormat="false" ht="31.5" hidden="false" customHeight="true" outlineLevel="0" collapsed="false">
      <c r="A59" s="145" t="s">
        <v>204</v>
      </c>
      <c r="B59" s="145"/>
      <c r="C59" s="146"/>
      <c r="D59" s="147"/>
      <c r="E59" s="147"/>
      <c r="F59" s="147"/>
      <c r="G59" s="143"/>
      <c r="H59" s="143"/>
      <c r="I59" s="143"/>
    </row>
    <row r="60" customFormat="false" ht="16.5" hidden="false" customHeight="true" outlineLevel="0" collapsed="false">
      <c r="A60" s="43" t="s">
        <v>25</v>
      </c>
      <c r="B60" s="44" t="s">
        <v>26</v>
      </c>
      <c r="C60" s="147"/>
      <c r="D60" s="144"/>
      <c r="E60" s="144"/>
      <c r="F60" s="144"/>
      <c r="G60" s="143"/>
      <c r="H60" s="143"/>
      <c r="I60" s="143"/>
    </row>
    <row r="61" customFormat="false" ht="12.75" hidden="false" customHeight="false" outlineLevel="0" collapsed="false">
      <c r="A61" s="148" t="n">
        <v>1.6</v>
      </c>
      <c r="B61" s="149" t="n">
        <v>1.2</v>
      </c>
      <c r="C61" s="150"/>
      <c r="D61" s="144"/>
      <c r="E61" s="144"/>
      <c r="F61" s="144"/>
      <c r="G61" s="143"/>
      <c r="H61" s="143"/>
      <c r="I61" s="143"/>
    </row>
    <row r="62" customFormat="false" ht="12.75" hidden="false" customHeight="true" outlineLevel="0" collapsed="false">
      <c r="A62" s="180" t="s">
        <v>205</v>
      </c>
      <c r="B62" s="180"/>
      <c r="C62" s="152" t="s">
        <v>206</v>
      </c>
      <c r="D62" s="152"/>
      <c r="E62" s="152"/>
      <c r="F62" s="153"/>
      <c r="G62" s="152"/>
      <c r="H62" s="152"/>
      <c r="I62" s="154" t="s">
        <v>178</v>
      </c>
      <c r="J62" s="154"/>
      <c r="K62" s="154"/>
      <c r="L62" s="154"/>
    </row>
    <row r="63" customFormat="false" ht="12" hidden="false" customHeight="false" outlineLevel="0" collapsed="false">
      <c r="A63" s="180"/>
      <c r="B63" s="180"/>
      <c r="C63" s="155" t="n">
        <f aca="false">IF((B61-A61)*100/(A61+0.01)&lt;100,(B61-A61)*100/(A61+0.01),100)</f>
        <v>-24.8447204968944</v>
      </c>
      <c r="D63" s="146"/>
      <c r="E63" s="146"/>
      <c r="F63" s="142"/>
      <c r="G63" s="143"/>
      <c r="H63" s="143"/>
      <c r="I63" s="154"/>
      <c r="J63" s="154"/>
      <c r="K63" s="154"/>
      <c r="L63" s="154"/>
    </row>
    <row r="64" customFormat="false" ht="12.75" hidden="false" customHeight="true" outlineLevel="0" collapsed="false">
      <c r="A64" s="181" t="s">
        <v>207</v>
      </c>
      <c r="B64" s="181"/>
      <c r="C64" s="182" t="n">
        <f aca="false">IF((B61)&gt;20,100,B61*5)</f>
        <v>6</v>
      </c>
      <c r="D64" s="143"/>
      <c r="E64" s="143"/>
      <c r="F64" s="143"/>
      <c r="G64" s="143"/>
      <c r="H64" s="143"/>
      <c r="I64" s="159" t="s">
        <v>208</v>
      </c>
      <c r="J64" s="183"/>
      <c r="K64" s="183"/>
      <c r="L64" s="161"/>
    </row>
    <row r="65" customFormat="false" ht="27" hidden="false" customHeight="true" outlineLevel="0" collapsed="false">
      <c r="A65" s="184" t="s">
        <v>209</v>
      </c>
      <c r="B65" s="185" t="s">
        <v>210</v>
      </c>
      <c r="C65" s="164" t="s">
        <v>31</v>
      </c>
      <c r="D65" s="143"/>
      <c r="E65" s="143"/>
      <c r="F65" s="143"/>
      <c r="G65" s="143"/>
      <c r="H65" s="143"/>
      <c r="I65" s="159" t="s">
        <v>211</v>
      </c>
      <c r="J65" s="183"/>
      <c r="K65" s="183"/>
      <c r="L65" s="161"/>
    </row>
    <row r="66" customFormat="false" ht="12.75" hidden="false" customHeight="false" outlineLevel="0" collapsed="false">
      <c r="A66" s="159" t="n">
        <v>100</v>
      </c>
      <c r="B66" s="183" t="n">
        <v>100</v>
      </c>
      <c r="C66" s="161" t="n">
        <v>0</v>
      </c>
      <c r="D66" s="178" t="n">
        <f aca="false">C63</f>
        <v>-24.8447204968944</v>
      </c>
      <c r="E66" s="179" t="n">
        <f aca="false">C64</f>
        <v>6</v>
      </c>
      <c r="F66" s="143"/>
      <c r="G66" s="143"/>
      <c r="H66" s="143"/>
      <c r="I66" s="159" t="s">
        <v>32</v>
      </c>
      <c r="J66" s="183"/>
      <c r="K66" s="183"/>
      <c r="L66" s="161"/>
    </row>
    <row r="67" customFormat="false" ht="12" hidden="false" customHeight="false" outlineLevel="0" collapsed="false">
      <c r="A67" s="159" t="n">
        <v>60</v>
      </c>
      <c r="B67" s="183" t="n">
        <v>75</v>
      </c>
      <c r="C67" s="161" t="n">
        <v>0.1</v>
      </c>
      <c r="D67" s="143"/>
      <c r="E67" s="143"/>
      <c r="F67" s="143"/>
      <c r="G67" s="143"/>
      <c r="H67" s="143"/>
      <c r="I67" s="159" t="s">
        <v>33</v>
      </c>
      <c r="J67" s="186" t="n">
        <v>0.56</v>
      </c>
      <c r="K67" s="159" t="s">
        <v>33</v>
      </c>
      <c r="L67" s="167" t="n">
        <v>-14.6</v>
      </c>
    </row>
    <row r="68" customFormat="false" ht="12" hidden="false" customHeight="false" outlineLevel="0" collapsed="false">
      <c r="A68" s="159" t="n">
        <v>40</v>
      </c>
      <c r="B68" s="183" t="n">
        <v>50</v>
      </c>
      <c r="C68" s="161" t="n">
        <v>0.2</v>
      </c>
      <c r="D68" s="143"/>
      <c r="E68" s="143"/>
      <c r="F68" s="143"/>
      <c r="G68" s="143"/>
      <c r="H68" s="143"/>
      <c r="I68" s="159" t="s">
        <v>34</v>
      </c>
      <c r="J68" s="186" t="n">
        <v>0.58</v>
      </c>
      <c r="K68" s="159" t="s">
        <v>34</v>
      </c>
      <c r="L68" s="167" t="n">
        <v>-15.6</v>
      </c>
    </row>
    <row r="69" customFormat="false" ht="12" hidden="false" customHeight="false" outlineLevel="0" collapsed="false">
      <c r="A69" s="159" t="n">
        <v>20</v>
      </c>
      <c r="B69" s="183" t="n">
        <v>25</v>
      </c>
      <c r="C69" s="161" t="n">
        <v>0.4</v>
      </c>
      <c r="D69" s="143"/>
      <c r="E69" s="143"/>
      <c r="F69" s="143"/>
      <c r="G69" s="143"/>
      <c r="H69" s="143"/>
      <c r="I69" s="159" t="s">
        <v>35</v>
      </c>
      <c r="J69" s="186" t="n">
        <v>0.021</v>
      </c>
      <c r="K69" s="159" t="s">
        <v>35</v>
      </c>
      <c r="L69" s="167" t="n">
        <v>-0.0335</v>
      </c>
    </row>
    <row r="70" customFormat="false" ht="12" hidden="false" customHeight="false" outlineLevel="0" collapsed="false">
      <c r="A70" s="159" t="n">
        <v>0</v>
      </c>
      <c r="B70" s="183" t="n">
        <v>10</v>
      </c>
      <c r="C70" s="161" t="n">
        <v>0.7</v>
      </c>
      <c r="D70" s="143"/>
      <c r="E70" s="143"/>
      <c r="F70" s="143"/>
      <c r="G70" s="143"/>
      <c r="H70" s="143"/>
      <c r="I70" s="159" t="s">
        <v>100</v>
      </c>
      <c r="J70" s="186" t="n">
        <v>1.33</v>
      </c>
      <c r="K70" s="159"/>
      <c r="L70" s="167"/>
    </row>
    <row r="71" customFormat="false" ht="15.75" hidden="false" customHeight="false" outlineLevel="0" collapsed="false">
      <c r="A71" s="159" t="n">
        <v>-50</v>
      </c>
      <c r="B71" s="183" t="n">
        <v>5</v>
      </c>
      <c r="C71" s="161" t="n">
        <v>0.9</v>
      </c>
      <c r="D71" s="143"/>
      <c r="E71" s="143"/>
      <c r="F71" s="143"/>
      <c r="G71" s="143"/>
      <c r="H71" s="143"/>
      <c r="I71" s="168" t="s">
        <v>212</v>
      </c>
      <c r="J71" s="187"/>
      <c r="K71" s="188" t="n">
        <f aca="false">IF(L71&gt;1,1,(L71))</f>
        <v>0.96063907129014</v>
      </c>
      <c r="L71" s="189" t="n">
        <f aca="false">IF(OR(ISBLANK(A61),ISBLANK(B61)),0,(J67+J68*COS(J69*C63+J70)))</f>
        <v>0.96063907129014</v>
      </c>
    </row>
    <row r="72" customFormat="false" ht="15.75" hidden="false" customHeight="false" outlineLevel="0" collapsed="false">
      <c r="A72" s="171" t="n">
        <v>-100</v>
      </c>
      <c r="B72" s="172" t="n">
        <v>0</v>
      </c>
      <c r="C72" s="173" t="n">
        <v>1</v>
      </c>
      <c r="D72" s="143"/>
      <c r="E72" s="143"/>
      <c r="F72" s="143"/>
      <c r="G72" s="143"/>
      <c r="H72" s="143"/>
      <c r="I72" s="175" t="s">
        <v>213</v>
      </c>
      <c r="J72" s="176"/>
      <c r="K72" s="177" t="n">
        <f aca="false">IF(OR(ISBLANK(A61),ISBLANK(B61)),0,(L67/(1+L68*EXP(-L69*C64))))</f>
        <v>0.807837285863245</v>
      </c>
      <c r="L72" s="173"/>
    </row>
    <row r="75" customFormat="false" ht="17.25" hidden="false" customHeight="true" outlineLevel="0" collapsed="false">
      <c r="A75" s="141" t="s">
        <v>214</v>
      </c>
      <c r="B75" s="141"/>
      <c r="C75" s="143"/>
      <c r="D75" s="143"/>
      <c r="E75" s="143"/>
      <c r="F75" s="143"/>
      <c r="G75" s="143"/>
      <c r="H75" s="143"/>
      <c r="I75" s="143"/>
    </row>
    <row r="76" customFormat="false" ht="15" hidden="false" customHeight="true" outlineLevel="0" collapsed="false">
      <c r="A76" s="141"/>
      <c r="B76" s="141"/>
      <c r="C76" s="144"/>
      <c r="D76" s="144"/>
      <c r="E76" s="144"/>
      <c r="F76" s="144"/>
      <c r="G76" s="143"/>
      <c r="H76" s="143"/>
      <c r="I76" s="143"/>
    </row>
    <row r="77" customFormat="false" ht="35.25" hidden="false" customHeight="true" outlineLevel="0" collapsed="false">
      <c r="A77" s="145" t="s">
        <v>215</v>
      </c>
      <c r="B77" s="145"/>
      <c r="C77" s="146"/>
      <c r="D77" s="147"/>
      <c r="E77" s="147"/>
      <c r="F77" s="147"/>
      <c r="G77" s="143"/>
      <c r="H77" s="143"/>
      <c r="I77" s="143"/>
    </row>
    <row r="78" customFormat="false" ht="16.5" hidden="false" customHeight="true" outlineLevel="0" collapsed="false">
      <c r="A78" s="43" t="s">
        <v>25</v>
      </c>
      <c r="B78" s="44" t="s">
        <v>26</v>
      </c>
      <c r="C78" s="147"/>
      <c r="D78" s="144"/>
      <c r="E78" s="144"/>
      <c r="F78" s="144"/>
      <c r="G78" s="143"/>
      <c r="H78" s="143"/>
      <c r="I78" s="143"/>
    </row>
    <row r="79" customFormat="false" ht="12.75" hidden="false" customHeight="false" outlineLevel="0" collapsed="false">
      <c r="A79" s="148" t="n">
        <v>3.4</v>
      </c>
      <c r="B79" s="149" t="n">
        <v>3.8</v>
      </c>
      <c r="C79" s="150"/>
      <c r="D79" s="144"/>
      <c r="E79" s="144"/>
      <c r="F79" s="144"/>
      <c r="G79" s="143"/>
      <c r="H79" s="143"/>
      <c r="I79" s="143"/>
    </row>
    <row r="80" customFormat="false" ht="12.75" hidden="false" customHeight="true" outlineLevel="0" collapsed="false">
      <c r="A80" s="180" t="s">
        <v>216</v>
      </c>
      <c r="B80" s="180"/>
      <c r="C80" s="152" t="s">
        <v>217</v>
      </c>
      <c r="D80" s="152"/>
      <c r="E80" s="152"/>
      <c r="F80" s="153"/>
      <c r="G80" s="152"/>
      <c r="H80" s="152"/>
      <c r="I80" s="154" t="s">
        <v>178</v>
      </c>
      <c r="J80" s="154"/>
      <c r="K80" s="154"/>
      <c r="L80" s="154"/>
    </row>
    <row r="81" customFormat="false" ht="12" hidden="false" customHeight="false" outlineLevel="0" collapsed="false">
      <c r="A81" s="180"/>
      <c r="B81" s="180"/>
      <c r="C81" s="155" t="n">
        <f aca="false">IF((B79-A79)*100/(A79+0.01)&lt;100,(B79-A79)*100/(A79+0.01),100)</f>
        <v>11.7302052785924</v>
      </c>
      <c r="D81" s="146"/>
      <c r="E81" s="146"/>
      <c r="F81" s="142"/>
      <c r="G81" s="143"/>
      <c r="H81" s="143"/>
      <c r="I81" s="154"/>
      <c r="J81" s="154"/>
      <c r="K81" s="154"/>
      <c r="L81" s="154"/>
    </row>
    <row r="82" customFormat="false" ht="12.75" hidden="false" customHeight="true" outlineLevel="0" collapsed="false">
      <c r="A82" s="181" t="s">
        <v>218</v>
      </c>
      <c r="B82" s="181"/>
      <c r="C82" s="158" t="n">
        <f aca="false">IF(B79&gt;10,100,B79*10)</f>
        <v>38</v>
      </c>
      <c r="D82" s="143"/>
      <c r="E82" s="143"/>
      <c r="F82" s="143"/>
      <c r="G82" s="143"/>
      <c r="H82" s="143"/>
      <c r="I82" s="159" t="s">
        <v>108</v>
      </c>
      <c r="J82" s="160"/>
      <c r="K82" s="160"/>
      <c r="L82" s="161"/>
    </row>
    <row r="83" customFormat="false" ht="24" hidden="false" customHeight="true" outlineLevel="0" collapsed="false">
      <c r="A83" s="184" t="s">
        <v>219</v>
      </c>
      <c r="B83" s="185" t="s">
        <v>220</v>
      </c>
      <c r="C83" s="164" t="s">
        <v>31</v>
      </c>
      <c r="D83" s="143"/>
      <c r="E83" s="143"/>
      <c r="F83" s="143"/>
      <c r="G83" s="143"/>
      <c r="H83" s="143"/>
      <c r="I83" s="159" t="s">
        <v>182</v>
      </c>
      <c r="J83" s="160"/>
      <c r="K83" s="160"/>
      <c r="L83" s="161"/>
    </row>
    <row r="84" customFormat="false" ht="12.75" hidden="false" customHeight="false" outlineLevel="0" collapsed="false">
      <c r="A84" s="159" t="n">
        <v>-100</v>
      </c>
      <c r="B84" s="160" t="n">
        <v>0</v>
      </c>
      <c r="C84" s="161" t="n">
        <v>0</v>
      </c>
      <c r="D84" s="178" t="n">
        <f aca="false">C81</f>
        <v>11.7302052785924</v>
      </c>
      <c r="E84" s="179" t="n">
        <f aca="false">C82</f>
        <v>38</v>
      </c>
      <c r="F84" s="143"/>
      <c r="G84" s="143"/>
      <c r="H84" s="143"/>
      <c r="I84" s="159" t="s">
        <v>32</v>
      </c>
      <c r="J84" s="160"/>
      <c r="K84" s="160"/>
      <c r="L84" s="161"/>
    </row>
    <row r="85" customFormat="false" ht="12" hidden="false" customHeight="false" outlineLevel="0" collapsed="false">
      <c r="A85" s="159" t="n">
        <v>-50</v>
      </c>
      <c r="B85" s="160" t="n">
        <v>10</v>
      </c>
      <c r="C85" s="161" t="n">
        <v>0.2</v>
      </c>
      <c r="D85" s="143"/>
      <c r="E85" s="143"/>
      <c r="F85" s="143"/>
      <c r="G85" s="143"/>
      <c r="H85" s="143"/>
      <c r="I85" s="159" t="s">
        <v>33</v>
      </c>
      <c r="J85" s="167" t="n">
        <v>1</v>
      </c>
      <c r="K85" s="159" t="s">
        <v>33</v>
      </c>
      <c r="L85" s="167" t="n">
        <v>1.157</v>
      </c>
    </row>
    <row r="86" customFormat="false" ht="12" hidden="false" customHeight="false" outlineLevel="0" collapsed="false">
      <c r="A86" s="159" t="n">
        <v>-20</v>
      </c>
      <c r="B86" s="160" t="n">
        <v>20</v>
      </c>
      <c r="C86" s="161" t="n">
        <v>0.4</v>
      </c>
      <c r="D86" s="143"/>
      <c r="E86" s="143"/>
      <c r="F86" s="143"/>
      <c r="G86" s="143"/>
      <c r="H86" s="143"/>
      <c r="I86" s="159" t="s">
        <v>34</v>
      </c>
      <c r="J86" s="167" t="n">
        <v>0.42</v>
      </c>
      <c r="K86" s="159" t="s">
        <v>34</v>
      </c>
      <c r="L86" s="167" t="n">
        <v>0.02</v>
      </c>
    </row>
    <row r="87" customFormat="false" ht="12" hidden="false" customHeight="false" outlineLevel="0" collapsed="false">
      <c r="A87" s="159" t="n">
        <v>-10</v>
      </c>
      <c r="B87" s="160" t="n">
        <v>40</v>
      </c>
      <c r="C87" s="161" t="n">
        <v>0.6</v>
      </c>
      <c r="D87" s="143"/>
      <c r="E87" s="143"/>
      <c r="F87" s="143"/>
      <c r="G87" s="143"/>
      <c r="H87" s="143"/>
      <c r="I87" s="159" t="s">
        <v>35</v>
      </c>
      <c r="J87" s="167" t="n">
        <v>0.06</v>
      </c>
      <c r="K87" s="159"/>
      <c r="L87" s="167"/>
    </row>
    <row r="88" customFormat="false" ht="15.75" hidden="false" customHeight="false" outlineLevel="0" collapsed="false">
      <c r="A88" s="159" t="n">
        <v>0</v>
      </c>
      <c r="B88" s="160" t="n">
        <v>60</v>
      </c>
      <c r="C88" s="161" t="n">
        <v>0.8</v>
      </c>
      <c r="D88" s="143"/>
      <c r="E88" s="143"/>
      <c r="F88" s="143"/>
      <c r="G88" s="143"/>
      <c r="H88" s="143"/>
      <c r="I88" s="168"/>
      <c r="J88" s="169"/>
      <c r="K88" s="170"/>
      <c r="L88" s="161"/>
    </row>
    <row r="89" customFormat="false" ht="15.75" hidden="false" customHeight="false" outlineLevel="0" collapsed="false">
      <c r="A89" s="159" t="n">
        <v>50</v>
      </c>
      <c r="B89" s="160" t="n">
        <v>80</v>
      </c>
      <c r="C89" s="161" t="n">
        <v>0.9</v>
      </c>
      <c r="D89" s="143"/>
      <c r="E89" s="143"/>
      <c r="F89" s="143"/>
      <c r="G89" s="143"/>
      <c r="H89" s="143"/>
      <c r="I89" s="168" t="s">
        <v>221</v>
      </c>
      <c r="J89" s="169"/>
      <c r="K89" s="170" t="n">
        <f aca="false">IF(OR(ISBLANK(A79),ISBLANK(B79)),0,(J85/(1+J86*EXP(-J87*C81))))</f>
        <v>0.82797068978419</v>
      </c>
      <c r="L89" s="161"/>
    </row>
    <row r="90" customFormat="false" ht="15.75" hidden="false" customHeight="false" outlineLevel="0" collapsed="false">
      <c r="A90" s="171" t="n">
        <v>100</v>
      </c>
      <c r="B90" s="172" t="n">
        <v>100</v>
      </c>
      <c r="C90" s="173" t="n">
        <v>1</v>
      </c>
      <c r="D90" s="143"/>
      <c r="E90" s="143"/>
      <c r="F90" s="143"/>
      <c r="G90" s="143"/>
      <c r="H90" s="143"/>
      <c r="I90" s="175" t="s">
        <v>222</v>
      </c>
      <c r="J90" s="176"/>
      <c r="K90" s="177" t="n">
        <f aca="false">IF(OR(ISBLANK(A79),ISBLANK(B79)),0,(L85*(1-EXP(-L86*C82))))</f>
        <v>0.615909943949535</v>
      </c>
      <c r="L90" s="173"/>
    </row>
    <row r="94" customFormat="false" ht="36" hidden="false" customHeight="true" outlineLevel="0" collapsed="false">
      <c r="A94" s="190" t="s">
        <v>223</v>
      </c>
      <c r="B94" s="190"/>
      <c r="C94" s="75" t="s">
        <v>78</v>
      </c>
      <c r="D94" s="75" t="s">
        <v>167</v>
      </c>
      <c r="E94" s="76" t="s">
        <v>224</v>
      </c>
      <c r="F94" s="75" t="s">
        <v>169</v>
      </c>
    </row>
    <row r="95" customFormat="false" ht="27" hidden="false" customHeight="true" outlineLevel="0" collapsed="false">
      <c r="A95" s="191" t="str">
        <f aca="false">A5</f>
        <v>Hydraulic conditivity</v>
      </c>
      <c r="B95" s="191"/>
      <c r="C95" s="80" t="n">
        <v>1</v>
      </c>
      <c r="D95" s="192" t="n">
        <f aca="false">K18*C95</f>
        <v>0.915809825723296</v>
      </c>
      <c r="E95" s="81" t="n">
        <f aca="false">K17*C95</f>
        <v>0.778818480408896</v>
      </c>
      <c r="F95" s="193" t="n">
        <v>0.7</v>
      </c>
    </row>
    <row r="96" customFormat="false" ht="27" hidden="false" customHeight="true" outlineLevel="0" collapsed="false">
      <c r="A96" s="191" t="str">
        <f aca="false">A23</f>
        <v>Available water</v>
      </c>
      <c r="B96" s="191"/>
      <c r="C96" s="80" t="n">
        <v>1</v>
      </c>
      <c r="D96" s="192" t="n">
        <f aca="false">K36*C96</f>
        <v>0.604979199742163</v>
      </c>
      <c r="E96" s="81" t="n">
        <f aca="false">K35*C96</f>
        <v>0.906070094846262</v>
      </c>
      <c r="F96" s="193" t="n">
        <v>0.7</v>
      </c>
    </row>
    <row r="97" customFormat="false" ht="27" hidden="false" customHeight="true" outlineLevel="0" collapsed="false">
      <c r="A97" s="191" t="str">
        <f aca="false">A41</f>
        <v>Porosity</v>
      </c>
      <c r="B97" s="191"/>
      <c r="C97" s="80" t="n">
        <v>1</v>
      </c>
      <c r="D97" s="192" t="n">
        <f aca="false">K54*C97</f>
        <v>0.779494277621143</v>
      </c>
      <c r="E97" s="81" t="n">
        <f aca="false">K53*C97</f>
        <v>0.865687078578372</v>
      </c>
      <c r="F97" s="193" t="n">
        <v>0.7</v>
      </c>
    </row>
    <row r="98" customFormat="false" ht="27" hidden="false" customHeight="true" outlineLevel="0" collapsed="false">
      <c r="A98" s="191" t="str">
        <f aca="false">A59</f>
        <v>Soil compaction</v>
      </c>
      <c r="B98" s="191"/>
      <c r="C98" s="80" t="n">
        <v>1</v>
      </c>
      <c r="D98" s="192" t="n">
        <f aca="false">K72*C98</f>
        <v>0.807837285863245</v>
      </c>
      <c r="E98" s="81" t="n">
        <f aca="false">K71*C98</f>
        <v>0.96063907129014</v>
      </c>
      <c r="F98" s="193" t="n">
        <v>0.7</v>
      </c>
    </row>
    <row r="99" customFormat="false" ht="27" hidden="false" customHeight="true" outlineLevel="0" collapsed="false">
      <c r="A99" s="194" t="str">
        <f aca="false">A77</f>
        <v>Aggregate stability</v>
      </c>
      <c r="B99" s="194"/>
      <c r="C99" s="84" t="n">
        <v>1</v>
      </c>
      <c r="D99" s="195" t="n">
        <f aca="false">K90*C99</f>
        <v>0.615909943949535</v>
      </c>
      <c r="E99" s="85" t="n">
        <f aca="false">K89*C99</f>
        <v>0.82797068978419</v>
      </c>
      <c r="F99" s="138" t="n">
        <v>0.7</v>
      </c>
    </row>
    <row r="100" customFormat="false" ht="12.75" hidden="false" customHeight="false" outlineLevel="0" collapsed="false">
      <c r="C100" s="87" t="n">
        <f aca="false">SUM(C95:C99)</f>
        <v>5</v>
      </c>
      <c r="D100" s="88" t="n">
        <f aca="false">IF(SUM(C95:C99)=0,0,(SUM(D95:D99)/C100))</f>
        <v>0.744806106579877</v>
      </c>
      <c r="E100" s="88" t="n">
        <f aca="false">IF(SUM(C95:C99)=0,0,(SUM(E95:E99)/C100))</f>
        <v>0.867837082981572</v>
      </c>
    </row>
  </sheetData>
  <sheetProtection sheet="true" password="c54f"/>
  <mergeCells count="36">
    <mergeCell ref="A3:B4"/>
    <mergeCell ref="A5:B5"/>
    <mergeCell ref="A8:B9"/>
    <mergeCell ref="I8:L9"/>
    <mergeCell ref="D9:E9"/>
    <mergeCell ref="A10:B10"/>
    <mergeCell ref="A21:B22"/>
    <mergeCell ref="A23:B23"/>
    <mergeCell ref="A26:B27"/>
    <mergeCell ref="I26:L27"/>
    <mergeCell ref="D27:E27"/>
    <mergeCell ref="A28:B28"/>
    <mergeCell ref="A39:B40"/>
    <mergeCell ref="A41:B41"/>
    <mergeCell ref="A44:B45"/>
    <mergeCell ref="I44:L45"/>
    <mergeCell ref="D45:E45"/>
    <mergeCell ref="A46:B46"/>
    <mergeCell ref="A57:B58"/>
    <mergeCell ref="A59:B59"/>
    <mergeCell ref="A62:B63"/>
    <mergeCell ref="I62:L63"/>
    <mergeCell ref="D63:E63"/>
    <mergeCell ref="A64:B64"/>
    <mergeCell ref="A75:B76"/>
    <mergeCell ref="A77:B77"/>
    <mergeCell ref="A80:B81"/>
    <mergeCell ref="I80:L81"/>
    <mergeCell ref="D81:E81"/>
    <mergeCell ref="A82:B82"/>
    <mergeCell ref="A94:B94"/>
    <mergeCell ref="A95:B95"/>
    <mergeCell ref="A96:B96"/>
    <mergeCell ref="A97:B97"/>
    <mergeCell ref="A98:B98"/>
    <mergeCell ref="A99:B99"/>
  </mergeCells>
  <dataValidations count="1">
    <dataValidation allowBlank="true" errorStyle="stop" operator="between" prompt="Inserir 1 p/ indicador válido, zero p/ indicador excluído" promptTitle="Confirmação de indicador" showDropDown="false" showErrorMessage="true" showInputMessage="true" sqref="C95:C99" type="whole">
      <formula1>0</formula1>
      <formula2>1</formula2>
    </dataValidation>
  </dataValidations>
  <printOptions headings="false" gridLines="false" gridLinesSet="true" horizontalCentered="true" verticalCentered="true"/>
  <pageMargins left="0.7875" right="0.7875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5" manualBreakCount="5">
    <brk id="19" man="true" max="16383" min="0"/>
    <brk id="37" man="true" max="16383" min="0"/>
    <brk id="55" man="true" max="16383" min="0"/>
    <brk id="73" man="true" max="16383" min="0"/>
    <brk id="91" man="true" max="16383" min="0"/>
  </rowBreaks>
  <drawing r:id="rId1"/>
  <picture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11.421875" defaultRowHeight="12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12.7"/>
    <col collapsed="false" customWidth="true" hidden="false" outlineLevel="0" max="3" min="3" style="0" width="9.42"/>
    <col collapsed="false" customWidth="true" hidden="false" outlineLevel="0" max="10" min="4" style="0" width="8.85"/>
    <col collapsed="false" customWidth="true" hidden="false" outlineLevel="0" max="11" min="11" style="0" width="10.99"/>
    <col collapsed="false" customWidth="true" hidden="false" outlineLevel="0" max="12" min="12" style="0" width="8.85"/>
  </cols>
  <sheetData>
    <row r="1" customFormat="false" ht="18.75" hidden="false" customHeight="true" outlineLevel="0" collapsed="false">
      <c r="A1" s="196" t="s">
        <v>225</v>
      </c>
    </row>
    <row r="3" customFormat="false" ht="14.25" hidden="false" customHeight="true" outlineLevel="0" collapsed="false">
      <c r="A3" s="141" t="s">
        <v>226</v>
      </c>
      <c r="B3" s="141"/>
      <c r="C3" s="143"/>
      <c r="D3" s="143"/>
      <c r="E3" s="143"/>
      <c r="F3" s="143"/>
      <c r="G3" s="143"/>
      <c r="H3" s="143"/>
      <c r="I3" s="143"/>
    </row>
    <row r="4" customFormat="false" ht="15" hidden="false" customHeight="true" outlineLevel="0" collapsed="false">
      <c r="A4" s="141"/>
      <c r="B4" s="141"/>
      <c r="C4" s="144"/>
      <c r="D4" s="144"/>
      <c r="E4" s="144"/>
      <c r="F4" s="144"/>
      <c r="G4" s="143"/>
      <c r="H4" s="143"/>
      <c r="I4" s="143"/>
    </row>
    <row r="5" customFormat="false" ht="21.75" hidden="false" customHeight="true" outlineLevel="0" collapsed="false">
      <c r="A5" s="145" t="s">
        <v>227</v>
      </c>
      <c r="B5" s="145"/>
      <c r="C5" s="146"/>
      <c r="D5" s="147"/>
      <c r="E5" s="147"/>
      <c r="F5" s="147"/>
      <c r="G5" s="143"/>
      <c r="H5" s="143"/>
      <c r="I5" s="143"/>
    </row>
    <row r="6" customFormat="false" ht="15.75" hidden="false" customHeight="true" outlineLevel="0" collapsed="false">
      <c r="A6" s="43" t="s">
        <v>25</v>
      </c>
      <c r="B6" s="44" t="s">
        <v>26</v>
      </c>
      <c r="C6" s="147"/>
      <c r="D6" s="144"/>
      <c r="E6" s="144"/>
      <c r="F6" s="144"/>
      <c r="G6" s="143"/>
      <c r="H6" s="143"/>
      <c r="I6" s="143"/>
    </row>
    <row r="7" customFormat="false" ht="15" hidden="false" customHeight="true" outlineLevel="0" collapsed="false">
      <c r="A7" s="197" t="n">
        <v>890</v>
      </c>
      <c r="B7" s="149" t="n">
        <v>1005</v>
      </c>
      <c r="C7" s="150"/>
      <c r="D7" s="144"/>
      <c r="E7" s="144"/>
      <c r="F7" s="144"/>
      <c r="G7" s="143"/>
      <c r="H7" s="143"/>
      <c r="I7" s="143"/>
    </row>
    <row r="8" customFormat="false" ht="12.75" hidden="false" customHeight="true" outlineLevel="0" collapsed="false">
      <c r="A8" s="180" t="s">
        <v>228</v>
      </c>
      <c r="B8" s="180"/>
      <c r="C8" s="152" t="s">
        <v>229</v>
      </c>
      <c r="D8" s="152"/>
      <c r="E8" s="152"/>
      <c r="F8" s="153"/>
      <c r="G8" s="152"/>
      <c r="H8" s="152"/>
      <c r="I8" s="154" t="s">
        <v>28</v>
      </c>
      <c r="J8" s="154"/>
      <c r="K8" s="154"/>
      <c r="L8" s="154"/>
    </row>
    <row r="9" customFormat="false" ht="12" hidden="false" customHeight="false" outlineLevel="0" collapsed="false">
      <c r="A9" s="180"/>
      <c r="B9" s="180"/>
      <c r="C9" s="198" t="n">
        <f aca="false">IF((B7-A7)*100/(A7+0.0001)&lt;100,(B7-A7)*100/(A7+0.0001),100)</f>
        <v>12.92134686277</v>
      </c>
      <c r="D9" s="146"/>
      <c r="E9" s="146"/>
      <c r="F9" s="142"/>
      <c r="G9" s="143"/>
      <c r="H9" s="143"/>
      <c r="I9" s="154"/>
      <c r="J9" s="154"/>
      <c r="K9" s="154"/>
      <c r="L9" s="154"/>
    </row>
    <row r="10" customFormat="false" ht="12.75" hidden="false" customHeight="true" outlineLevel="0" collapsed="false">
      <c r="A10" s="199" t="s">
        <v>230</v>
      </c>
      <c r="B10" s="199"/>
      <c r="C10" s="200" t="n">
        <f aca="false">IF((B7&gt;1200),100,B7/12)</f>
        <v>83.75</v>
      </c>
      <c r="D10" s="143"/>
      <c r="E10" s="143"/>
      <c r="F10" s="143"/>
      <c r="G10" s="143"/>
      <c r="H10" s="143"/>
      <c r="I10" s="201" t="s">
        <v>108</v>
      </c>
      <c r="J10" s="202"/>
      <c r="K10" s="160"/>
      <c r="L10" s="161"/>
    </row>
    <row r="11" customFormat="false" ht="27" hidden="false" customHeight="true" outlineLevel="0" collapsed="false">
      <c r="A11" s="184" t="s">
        <v>231</v>
      </c>
      <c r="B11" s="185" t="s">
        <v>232</v>
      </c>
      <c r="C11" s="203" t="s">
        <v>31</v>
      </c>
      <c r="D11" s="143"/>
      <c r="E11" s="143"/>
      <c r="F11" s="143"/>
      <c r="G11" s="143"/>
      <c r="H11" s="143"/>
      <c r="I11" s="204" t="s">
        <v>111</v>
      </c>
      <c r="J11" s="202"/>
      <c r="K11" s="160"/>
      <c r="L11" s="161"/>
    </row>
    <row r="12" customFormat="false" ht="12.75" hidden="false" customHeight="false" outlineLevel="0" collapsed="false">
      <c r="A12" s="159" t="n">
        <v>-100</v>
      </c>
      <c r="B12" s="205" t="n">
        <v>0</v>
      </c>
      <c r="C12" s="206" t="n">
        <v>0</v>
      </c>
      <c r="D12" s="178" t="n">
        <f aca="false">C9</f>
        <v>12.92134686277</v>
      </c>
      <c r="E12" s="179" t="n">
        <f aca="false">C10</f>
        <v>83.75</v>
      </c>
      <c r="F12" s="143"/>
      <c r="G12" s="143"/>
      <c r="H12" s="143"/>
      <c r="I12" s="201" t="s">
        <v>32</v>
      </c>
      <c r="J12" s="202"/>
      <c r="K12" s="160"/>
      <c r="L12" s="161"/>
    </row>
    <row r="13" customFormat="false" ht="12" hidden="false" customHeight="false" outlineLevel="0" collapsed="false">
      <c r="A13" s="159" t="n">
        <v>-50</v>
      </c>
      <c r="B13" s="205" t="n">
        <v>2</v>
      </c>
      <c r="C13" s="206" t="n">
        <v>0.1</v>
      </c>
      <c r="D13" s="143"/>
      <c r="E13" s="143"/>
      <c r="F13" s="143"/>
      <c r="G13" s="143"/>
      <c r="H13" s="143"/>
      <c r="I13" s="201" t="s">
        <v>33</v>
      </c>
      <c r="J13" s="167" t="n">
        <v>1</v>
      </c>
      <c r="K13" s="201" t="s">
        <v>33</v>
      </c>
      <c r="L13" s="207" t="n">
        <v>-0.07</v>
      </c>
    </row>
    <row r="14" customFormat="false" ht="12" hidden="false" customHeight="false" outlineLevel="0" collapsed="false">
      <c r="A14" s="159" t="n">
        <v>-25</v>
      </c>
      <c r="B14" s="205" t="n">
        <v>8</v>
      </c>
      <c r="C14" s="206" t="n">
        <v>0.2</v>
      </c>
      <c r="D14" s="143"/>
      <c r="E14" s="143"/>
      <c r="F14" s="143"/>
      <c r="G14" s="143"/>
      <c r="H14" s="143"/>
      <c r="I14" s="201" t="s">
        <v>34</v>
      </c>
      <c r="J14" s="167" t="n">
        <v>0.42</v>
      </c>
      <c r="K14" s="201" t="s">
        <v>34</v>
      </c>
      <c r="L14" s="207" t="n">
        <v>0.014327169</v>
      </c>
    </row>
    <row r="15" customFormat="false" ht="12" hidden="false" customHeight="false" outlineLevel="0" collapsed="false">
      <c r="A15" s="159" t="n">
        <v>0</v>
      </c>
      <c r="B15" s="205" t="n">
        <v>16</v>
      </c>
      <c r="C15" s="206" t="n">
        <v>0.4</v>
      </c>
      <c r="D15" s="143"/>
      <c r="E15" s="143"/>
      <c r="F15" s="143"/>
      <c r="G15" s="143"/>
      <c r="H15" s="143"/>
      <c r="I15" s="201" t="s">
        <v>35</v>
      </c>
      <c r="J15" s="167" t="n">
        <v>0.070071953</v>
      </c>
      <c r="K15" s="201" t="s">
        <v>35</v>
      </c>
      <c r="L15" s="208" t="n">
        <v>-3.6307153E-005</v>
      </c>
    </row>
    <row r="16" customFormat="false" ht="15.75" hidden="false" customHeight="false" outlineLevel="0" collapsed="false">
      <c r="A16" s="159" t="n">
        <v>25</v>
      </c>
      <c r="B16" s="205" t="n">
        <v>40</v>
      </c>
      <c r="C16" s="206" t="n">
        <v>0.7</v>
      </c>
      <c r="D16" s="143"/>
      <c r="E16" s="143"/>
      <c r="F16" s="143"/>
      <c r="G16" s="143"/>
      <c r="H16" s="143"/>
      <c r="I16" s="168"/>
      <c r="J16" s="209"/>
      <c r="K16" s="170"/>
      <c r="L16" s="161"/>
    </row>
    <row r="17" customFormat="false" ht="15.75" hidden="false" customHeight="false" outlineLevel="0" collapsed="false">
      <c r="A17" s="159" t="n">
        <v>50</v>
      </c>
      <c r="B17" s="205" t="n">
        <v>80</v>
      </c>
      <c r="C17" s="206" t="n">
        <v>0.9</v>
      </c>
      <c r="D17" s="143"/>
      <c r="E17" s="143"/>
      <c r="F17" s="143"/>
      <c r="G17" s="143"/>
      <c r="H17" s="143"/>
      <c r="I17" s="168" t="s">
        <v>233</v>
      </c>
      <c r="J17" s="209"/>
      <c r="K17" s="170" t="n">
        <f aca="false">IF(OR(ISBLANK(A7),ISBLANK(B7)),0,(J13/(1+J14*EXP(-J15*C9))))</f>
        <v>0.854820993957207</v>
      </c>
      <c r="L17" s="161"/>
    </row>
    <row r="18" customFormat="false" ht="15.75" hidden="false" customHeight="false" outlineLevel="0" collapsed="false">
      <c r="A18" s="171" t="n">
        <v>100</v>
      </c>
      <c r="B18" s="210" t="n">
        <v>100</v>
      </c>
      <c r="C18" s="211" t="n">
        <v>1</v>
      </c>
      <c r="D18" s="143"/>
      <c r="E18" s="143"/>
      <c r="F18" s="143"/>
      <c r="G18" s="143"/>
      <c r="H18" s="143"/>
      <c r="I18" s="175" t="s">
        <v>234</v>
      </c>
      <c r="J18" s="212"/>
      <c r="K18" s="177" t="n">
        <f aca="false">IF((L13+L14*C10+L15*C10^2)&lt;0,0,L13+L14*C10+L15*C10^2)</f>
        <v>0.875239763410938</v>
      </c>
      <c r="L18" s="173"/>
    </row>
    <row r="21" customFormat="false" ht="15" hidden="false" customHeight="true" outlineLevel="0" collapsed="false">
      <c r="A21" s="141" t="s">
        <v>226</v>
      </c>
      <c r="B21" s="141"/>
      <c r="C21" s="143"/>
      <c r="D21" s="143"/>
      <c r="E21" s="143"/>
      <c r="F21" s="143"/>
      <c r="G21" s="143"/>
      <c r="H21" s="143"/>
      <c r="I21" s="143"/>
    </row>
    <row r="22" customFormat="false" ht="15" hidden="false" customHeight="true" outlineLevel="0" collapsed="false">
      <c r="A22" s="141"/>
      <c r="B22" s="141"/>
      <c r="C22" s="144"/>
      <c r="D22" s="144"/>
      <c r="E22" s="144"/>
      <c r="F22" s="144"/>
      <c r="G22" s="143"/>
      <c r="H22" s="143"/>
      <c r="I22" s="143"/>
    </row>
    <row r="23" customFormat="false" ht="21.75" hidden="false" customHeight="true" outlineLevel="0" collapsed="false">
      <c r="A23" s="213" t="s">
        <v>235</v>
      </c>
      <c r="B23" s="213"/>
      <c r="C23" s="146"/>
      <c r="D23" s="147"/>
      <c r="E23" s="147"/>
      <c r="F23" s="147"/>
      <c r="G23" s="143"/>
      <c r="H23" s="143"/>
      <c r="I23" s="143"/>
    </row>
    <row r="24" customFormat="false" ht="15.75" hidden="false" customHeight="true" outlineLevel="0" collapsed="false">
      <c r="A24" s="43" t="s">
        <v>25</v>
      </c>
      <c r="B24" s="44" t="s">
        <v>26</v>
      </c>
      <c r="C24" s="147"/>
      <c r="D24" s="144"/>
      <c r="E24" s="144"/>
      <c r="F24" s="144"/>
      <c r="G24" s="143"/>
      <c r="H24" s="143"/>
      <c r="I24" s="143"/>
    </row>
    <row r="25" customFormat="false" ht="15" hidden="false" customHeight="true" outlineLevel="0" collapsed="false">
      <c r="A25" s="197" t="n">
        <v>190</v>
      </c>
      <c r="B25" s="149" t="n">
        <v>180</v>
      </c>
      <c r="C25" s="150"/>
      <c r="D25" s="144"/>
      <c r="E25" s="144"/>
      <c r="F25" s="144"/>
      <c r="G25" s="143"/>
      <c r="H25" s="143"/>
      <c r="I25" s="143"/>
    </row>
    <row r="26" customFormat="false" ht="12.75" hidden="false" customHeight="true" outlineLevel="0" collapsed="false">
      <c r="A26" s="180" t="s">
        <v>236</v>
      </c>
      <c r="B26" s="180"/>
      <c r="C26" s="152" t="s">
        <v>229</v>
      </c>
      <c r="D26" s="152"/>
      <c r="E26" s="152"/>
      <c r="F26" s="153"/>
      <c r="G26" s="152"/>
      <c r="H26" s="152"/>
      <c r="I26" s="154" t="s">
        <v>28</v>
      </c>
      <c r="J26" s="154"/>
      <c r="K26" s="154"/>
      <c r="L26" s="154"/>
    </row>
    <row r="27" customFormat="false" ht="12" hidden="false" customHeight="false" outlineLevel="0" collapsed="false">
      <c r="A27" s="180"/>
      <c r="B27" s="180"/>
      <c r="C27" s="198" t="n">
        <f aca="false">IF((B25-A25)*100/(A25+0.0001)&lt;100,(B25-A25)*100/(A25+0.0001),100)</f>
        <v>-5.2631551246552</v>
      </c>
      <c r="D27" s="146"/>
      <c r="E27" s="146"/>
      <c r="F27" s="142"/>
      <c r="G27" s="143"/>
      <c r="H27" s="143"/>
      <c r="I27" s="154"/>
      <c r="J27" s="154"/>
      <c r="K27" s="154"/>
      <c r="L27" s="154"/>
    </row>
    <row r="28" customFormat="false" ht="12.75" hidden="false" customHeight="true" outlineLevel="0" collapsed="false">
      <c r="A28" s="199" t="s">
        <v>237</v>
      </c>
      <c r="B28" s="199"/>
      <c r="C28" s="200" t="n">
        <f aca="false">IF((B25&gt;200),100,B25/2)</f>
        <v>90</v>
      </c>
      <c r="D28" s="143"/>
      <c r="E28" s="143"/>
      <c r="F28" s="143"/>
      <c r="G28" s="143"/>
      <c r="H28" s="143"/>
      <c r="I28" s="201" t="s">
        <v>108</v>
      </c>
      <c r="J28" s="202"/>
      <c r="K28" s="160"/>
      <c r="L28" s="161"/>
    </row>
    <row r="29" customFormat="false" ht="27" hidden="false" customHeight="true" outlineLevel="0" collapsed="false">
      <c r="A29" s="184" t="s">
        <v>238</v>
      </c>
      <c r="B29" s="185" t="s">
        <v>239</v>
      </c>
      <c r="C29" s="203" t="s">
        <v>31</v>
      </c>
      <c r="D29" s="143"/>
      <c r="E29" s="143"/>
      <c r="F29" s="143"/>
      <c r="G29" s="143"/>
      <c r="H29" s="143"/>
      <c r="I29" s="204" t="s">
        <v>111</v>
      </c>
      <c r="J29" s="202"/>
      <c r="K29" s="160"/>
      <c r="L29" s="161"/>
    </row>
    <row r="30" customFormat="false" ht="12.75" hidden="false" customHeight="false" outlineLevel="0" collapsed="false">
      <c r="A30" s="159" t="n">
        <v>-100</v>
      </c>
      <c r="B30" s="205" t="n">
        <v>0</v>
      </c>
      <c r="C30" s="206" t="n">
        <v>0</v>
      </c>
      <c r="D30" s="178" t="n">
        <f aca="false">C27</f>
        <v>-5.2631551246552</v>
      </c>
      <c r="E30" s="179" t="n">
        <f aca="false">C28</f>
        <v>90</v>
      </c>
      <c r="F30" s="143"/>
      <c r="G30" s="143"/>
      <c r="H30" s="143"/>
      <c r="I30" s="201" t="s">
        <v>32</v>
      </c>
      <c r="J30" s="202"/>
      <c r="K30" s="160"/>
      <c r="L30" s="161"/>
    </row>
    <row r="31" customFormat="false" ht="12" hidden="false" customHeight="false" outlineLevel="0" collapsed="false">
      <c r="A31" s="159" t="n">
        <v>-50</v>
      </c>
      <c r="B31" s="205" t="n">
        <v>2</v>
      </c>
      <c r="C31" s="206" t="n">
        <v>0.1</v>
      </c>
      <c r="D31" s="143"/>
      <c r="E31" s="143"/>
      <c r="F31" s="143"/>
      <c r="G31" s="143"/>
      <c r="H31" s="143"/>
      <c r="I31" s="201" t="s">
        <v>33</v>
      </c>
      <c r="J31" s="167" t="n">
        <v>1</v>
      </c>
      <c r="K31" s="201" t="s">
        <v>33</v>
      </c>
      <c r="L31" s="207" t="n">
        <v>-0.07</v>
      </c>
    </row>
    <row r="32" customFormat="false" ht="12" hidden="false" customHeight="false" outlineLevel="0" collapsed="false">
      <c r="A32" s="159" t="n">
        <v>-25</v>
      </c>
      <c r="B32" s="205" t="n">
        <v>8</v>
      </c>
      <c r="C32" s="206" t="n">
        <v>0.2</v>
      </c>
      <c r="D32" s="143"/>
      <c r="E32" s="143"/>
      <c r="F32" s="143"/>
      <c r="G32" s="143"/>
      <c r="H32" s="143"/>
      <c r="I32" s="201" t="s">
        <v>34</v>
      </c>
      <c r="J32" s="167" t="n">
        <v>0.42</v>
      </c>
      <c r="K32" s="201" t="s">
        <v>34</v>
      </c>
      <c r="L32" s="207" t="n">
        <v>0.014327169</v>
      </c>
    </row>
    <row r="33" customFormat="false" ht="12" hidden="false" customHeight="false" outlineLevel="0" collapsed="false">
      <c r="A33" s="159" t="n">
        <v>0</v>
      </c>
      <c r="B33" s="205" t="n">
        <v>16</v>
      </c>
      <c r="C33" s="206" t="n">
        <v>0.4</v>
      </c>
      <c r="D33" s="143"/>
      <c r="E33" s="143"/>
      <c r="F33" s="143"/>
      <c r="G33" s="143"/>
      <c r="H33" s="143"/>
      <c r="I33" s="201" t="s">
        <v>35</v>
      </c>
      <c r="J33" s="167" t="n">
        <v>0.070071953</v>
      </c>
      <c r="K33" s="201" t="s">
        <v>35</v>
      </c>
      <c r="L33" s="208" t="n">
        <v>-3.6307153E-005</v>
      </c>
    </row>
    <row r="34" customFormat="false" ht="15.75" hidden="false" customHeight="false" outlineLevel="0" collapsed="false">
      <c r="A34" s="159" t="n">
        <v>25</v>
      </c>
      <c r="B34" s="205" t="n">
        <v>40</v>
      </c>
      <c r="C34" s="206" t="n">
        <v>0.7</v>
      </c>
      <c r="D34" s="143"/>
      <c r="E34" s="143"/>
      <c r="F34" s="143"/>
      <c r="G34" s="143"/>
      <c r="H34" s="143"/>
      <c r="I34" s="168"/>
      <c r="J34" s="209"/>
      <c r="K34" s="170"/>
      <c r="L34" s="161"/>
    </row>
    <row r="35" customFormat="false" ht="15.75" hidden="false" customHeight="false" outlineLevel="0" collapsed="false">
      <c r="A35" s="159" t="n">
        <v>50</v>
      </c>
      <c r="B35" s="205" t="n">
        <v>80</v>
      </c>
      <c r="C35" s="206" t="n">
        <v>0.9</v>
      </c>
      <c r="D35" s="143"/>
      <c r="E35" s="143"/>
      <c r="F35" s="143"/>
      <c r="G35" s="143"/>
      <c r="H35" s="143"/>
      <c r="I35" s="168" t="s">
        <v>240</v>
      </c>
      <c r="J35" s="209"/>
      <c r="K35" s="170" t="n">
        <f aca="false">IF(OR(ISBLANK(A25),ISBLANK(B25)),0,(J31/(1+J32*EXP(-J33*C27))))</f>
        <v>0.622154015011812</v>
      </c>
      <c r="L35" s="161"/>
    </row>
    <row r="36" customFormat="false" ht="15.75" hidden="false" customHeight="false" outlineLevel="0" collapsed="false">
      <c r="A36" s="171" t="n">
        <v>100</v>
      </c>
      <c r="B36" s="210" t="n">
        <v>100</v>
      </c>
      <c r="C36" s="211" t="n">
        <v>1</v>
      </c>
      <c r="D36" s="143"/>
      <c r="E36" s="143"/>
      <c r="F36" s="143"/>
      <c r="G36" s="143"/>
      <c r="H36" s="143"/>
      <c r="I36" s="175" t="s">
        <v>241</v>
      </c>
      <c r="J36" s="212"/>
      <c r="K36" s="177" t="n">
        <f aca="false">IF((L31+L32*C28+L33*C28^2)&lt;0,0,L31+L32*C28+L33*C28^2)</f>
        <v>0.9253572707</v>
      </c>
      <c r="L36" s="173"/>
    </row>
    <row r="39" customFormat="false" ht="15.75" hidden="false" customHeight="true" outlineLevel="0" collapsed="false">
      <c r="A39" s="141" t="s">
        <v>226</v>
      </c>
      <c r="B39" s="141"/>
      <c r="C39" s="143"/>
      <c r="D39" s="143"/>
      <c r="E39" s="143"/>
      <c r="F39" s="143"/>
      <c r="G39" s="143"/>
      <c r="H39" s="143"/>
      <c r="I39" s="143"/>
    </row>
    <row r="40" customFormat="false" ht="15.75" hidden="false" customHeight="true" outlineLevel="0" collapsed="false">
      <c r="A40" s="141"/>
      <c r="B40" s="141"/>
      <c r="C40" s="144"/>
      <c r="D40" s="144"/>
      <c r="E40" s="144"/>
      <c r="F40" s="144"/>
      <c r="G40" s="143"/>
      <c r="H40" s="143"/>
      <c r="I40" s="143"/>
    </row>
    <row r="41" customFormat="false" ht="22.5" hidden="false" customHeight="true" outlineLevel="0" collapsed="false">
      <c r="A41" s="145" t="s">
        <v>242</v>
      </c>
      <c r="B41" s="145"/>
      <c r="C41" s="146"/>
      <c r="D41" s="147"/>
      <c r="E41" s="147"/>
      <c r="F41" s="147"/>
      <c r="G41" s="143"/>
      <c r="H41" s="143"/>
      <c r="I41" s="143"/>
    </row>
    <row r="42" customFormat="false" ht="15.75" hidden="false" customHeight="true" outlineLevel="0" collapsed="false">
      <c r="A42" s="43" t="s">
        <v>25</v>
      </c>
      <c r="B42" s="44" t="s">
        <v>26</v>
      </c>
      <c r="C42" s="147"/>
      <c r="D42" s="144"/>
      <c r="E42" s="144"/>
      <c r="F42" s="144"/>
      <c r="G42" s="143"/>
      <c r="H42" s="143"/>
      <c r="I42" s="143"/>
    </row>
    <row r="43" customFormat="false" ht="15" hidden="false" customHeight="true" outlineLevel="0" collapsed="false">
      <c r="A43" s="197" t="n">
        <v>112</v>
      </c>
      <c r="B43" s="149" t="n">
        <v>126</v>
      </c>
      <c r="C43" s="150"/>
      <c r="D43" s="144"/>
      <c r="E43" s="144"/>
      <c r="F43" s="144"/>
      <c r="G43" s="143"/>
      <c r="H43" s="143"/>
      <c r="I43" s="143"/>
    </row>
    <row r="44" customFormat="false" ht="12.75" hidden="false" customHeight="true" outlineLevel="0" collapsed="false">
      <c r="A44" s="180" t="s">
        <v>243</v>
      </c>
      <c r="B44" s="180"/>
      <c r="C44" s="152" t="s">
        <v>229</v>
      </c>
      <c r="D44" s="152"/>
      <c r="E44" s="152"/>
      <c r="F44" s="153"/>
      <c r="G44" s="152"/>
      <c r="H44" s="152"/>
      <c r="I44" s="154" t="s">
        <v>28</v>
      </c>
      <c r="J44" s="154"/>
      <c r="K44" s="154"/>
      <c r="L44" s="154"/>
    </row>
    <row r="45" customFormat="false" ht="12" hidden="false" customHeight="false" outlineLevel="0" collapsed="false">
      <c r="A45" s="180"/>
      <c r="B45" s="180"/>
      <c r="C45" s="198" t="n">
        <f aca="false">IF((B43-A43)*100/(A43+0.0001)&lt;100,(B43-A43)*100/(A43+0.0001),100)</f>
        <v>12.4999888392957</v>
      </c>
      <c r="D45" s="146"/>
      <c r="E45" s="146"/>
      <c r="F45" s="142"/>
      <c r="G45" s="143"/>
      <c r="H45" s="143"/>
      <c r="I45" s="154"/>
      <c r="J45" s="154"/>
      <c r="K45" s="154"/>
      <c r="L45" s="154"/>
    </row>
    <row r="46" customFormat="false" ht="15.75" hidden="false" customHeight="true" outlineLevel="0" collapsed="false">
      <c r="A46" s="214" t="s">
        <v>244</v>
      </c>
      <c r="B46" s="214"/>
      <c r="C46" s="200" t="n">
        <f aca="false">IF((B43&gt;150),100,B43/1.5)</f>
        <v>84</v>
      </c>
      <c r="D46" s="143"/>
      <c r="E46" s="143"/>
      <c r="F46" s="143"/>
      <c r="G46" s="143"/>
      <c r="H46" s="143"/>
      <c r="I46" s="201" t="s">
        <v>108</v>
      </c>
      <c r="J46" s="202"/>
      <c r="K46" s="160"/>
      <c r="L46" s="161"/>
    </row>
    <row r="47" customFormat="false" ht="27" hidden="false" customHeight="true" outlineLevel="0" collapsed="false">
      <c r="A47" s="184" t="s">
        <v>245</v>
      </c>
      <c r="B47" s="185" t="s">
        <v>246</v>
      </c>
      <c r="C47" s="203" t="s">
        <v>31</v>
      </c>
      <c r="D47" s="143"/>
      <c r="E47" s="143"/>
      <c r="F47" s="143"/>
      <c r="G47" s="143"/>
      <c r="H47" s="143"/>
      <c r="I47" s="204" t="s">
        <v>111</v>
      </c>
      <c r="J47" s="202"/>
      <c r="K47" s="160"/>
      <c r="L47" s="161"/>
    </row>
    <row r="48" customFormat="false" ht="12.75" hidden="false" customHeight="false" outlineLevel="0" collapsed="false">
      <c r="A48" s="159" t="n">
        <v>-100</v>
      </c>
      <c r="B48" s="205" t="n">
        <v>0</v>
      </c>
      <c r="C48" s="206" t="n">
        <v>0</v>
      </c>
      <c r="D48" s="178" t="n">
        <f aca="false">C45</f>
        <v>12.4999888392957</v>
      </c>
      <c r="E48" s="179" t="n">
        <f aca="false">C46</f>
        <v>84</v>
      </c>
      <c r="F48" s="143"/>
      <c r="G48" s="143"/>
      <c r="H48" s="143"/>
      <c r="I48" s="201" t="s">
        <v>32</v>
      </c>
      <c r="J48" s="202"/>
      <c r="K48" s="160"/>
      <c r="L48" s="161"/>
    </row>
    <row r="49" customFormat="false" ht="12" hidden="false" customHeight="false" outlineLevel="0" collapsed="false">
      <c r="A49" s="159" t="n">
        <v>-50</v>
      </c>
      <c r="B49" s="205" t="n">
        <v>2</v>
      </c>
      <c r="C49" s="206" t="n">
        <v>0.1</v>
      </c>
      <c r="D49" s="143"/>
      <c r="E49" s="143"/>
      <c r="F49" s="143"/>
      <c r="G49" s="143"/>
      <c r="H49" s="143"/>
      <c r="I49" s="201" t="s">
        <v>33</v>
      </c>
      <c r="J49" s="167" t="n">
        <v>1</v>
      </c>
      <c r="K49" s="201" t="s">
        <v>33</v>
      </c>
      <c r="L49" s="207" t="n">
        <v>-0.07</v>
      </c>
    </row>
    <row r="50" customFormat="false" ht="12" hidden="false" customHeight="false" outlineLevel="0" collapsed="false">
      <c r="A50" s="159" t="n">
        <v>-25</v>
      </c>
      <c r="B50" s="205" t="n">
        <v>8</v>
      </c>
      <c r="C50" s="206" t="n">
        <v>0.2</v>
      </c>
      <c r="D50" s="143"/>
      <c r="E50" s="143"/>
      <c r="F50" s="143"/>
      <c r="G50" s="143"/>
      <c r="H50" s="143"/>
      <c r="I50" s="201" t="s">
        <v>34</v>
      </c>
      <c r="J50" s="167" t="n">
        <v>0.42</v>
      </c>
      <c r="K50" s="201" t="s">
        <v>34</v>
      </c>
      <c r="L50" s="207" t="n">
        <v>0.014327169</v>
      </c>
    </row>
    <row r="51" customFormat="false" ht="12" hidden="false" customHeight="false" outlineLevel="0" collapsed="false">
      <c r="A51" s="159" t="n">
        <v>0</v>
      </c>
      <c r="B51" s="205" t="n">
        <v>16</v>
      </c>
      <c r="C51" s="206" t="n">
        <v>0.4</v>
      </c>
      <c r="D51" s="143"/>
      <c r="E51" s="143"/>
      <c r="F51" s="143"/>
      <c r="G51" s="143"/>
      <c r="H51" s="143"/>
      <c r="I51" s="201" t="s">
        <v>35</v>
      </c>
      <c r="J51" s="167" t="n">
        <v>0.070071953</v>
      </c>
      <c r="K51" s="201" t="s">
        <v>35</v>
      </c>
      <c r="L51" s="208" t="n">
        <v>-3.6307153E-005</v>
      </c>
    </row>
    <row r="52" customFormat="false" ht="15.75" hidden="false" customHeight="false" outlineLevel="0" collapsed="false">
      <c r="A52" s="159" t="n">
        <v>25</v>
      </c>
      <c r="B52" s="205" t="n">
        <v>40</v>
      </c>
      <c r="C52" s="206" t="n">
        <v>0.7</v>
      </c>
      <c r="D52" s="143"/>
      <c r="E52" s="143"/>
      <c r="F52" s="143"/>
      <c r="G52" s="143"/>
      <c r="H52" s="143"/>
      <c r="I52" s="168"/>
      <c r="J52" s="209"/>
      <c r="K52" s="170"/>
      <c r="L52" s="161"/>
    </row>
    <row r="53" customFormat="false" ht="15.75" hidden="false" customHeight="false" outlineLevel="0" collapsed="false">
      <c r="A53" s="159" t="n">
        <v>50</v>
      </c>
      <c r="B53" s="205" t="n">
        <v>80</v>
      </c>
      <c r="C53" s="206" t="n">
        <v>0.9</v>
      </c>
      <c r="D53" s="143"/>
      <c r="E53" s="143"/>
      <c r="F53" s="143"/>
      <c r="G53" s="143"/>
      <c r="H53" s="143"/>
      <c r="I53" s="168" t="s">
        <v>247</v>
      </c>
      <c r="J53" s="209"/>
      <c r="K53" s="170" t="n">
        <f aca="false">IF(OR(ISBLANK(A43),ISBLANK(B43)),0,(J49/(1+J50*EXP(-J51*C45))))</f>
        <v>0.851118312313671</v>
      </c>
      <c r="L53" s="161"/>
    </row>
    <row r="54" customFormat="false" ht="15.75" hidden="false" customHeight="false" outlineLevel="0" collapsed="false">
      <c r="A54" s="171" t="n">
        <v>100</v>
      </c>
      <c r="B54" s="210" t="n">
        <v>100</v>
      </c>
      <c r="C54" s="211" t="n">
        <v>1</v>
      </c>
      <c r="D54" s="143"/>
      <c r="E54" s="143"/>
      <c r="F54" s="143"/>
      <c r="G54" s="143"/>
      <c r="H54" s="143"/>
      <c r="I54" s="175" t="s">
        <v>248</v>
      </c>
      <c r="J54" s="212"/>
      <c r="K54" s="177" t="n">
        <f aca="false">IF((L49+L50*C46+L51*C46^2)&lt;0,0,L49+L50*C46+L51*C46^2)</f>
        <v>0.877298924432</v>
      </c>
      <c r="L54" s="173"/>
    </row>
    <row r="57" customFormat="false" ht="11.25" hidden="false" customHeight="true" outlineLevel="0" collapsed="false">
      <c r="A57" s="141" t="s">
        <v>249</v>
      </c>
      <c r="B57" s="141"/>
      <c r="C57" s="143"/>
      <c r="D57" s="143"/>
      <c r="E57" s="143"/>
      <c r="F57" s="143"/>
      <c r="G57" s="143"/>
      <c r="H57" s="143"/>
      <c r="I57" s="143"/>
    </row>
    <row r="58" customFormat="false" ht="10.5" hidden="false" customHeight="true" outlineLevel="0" collapsed="false">
      <c r="A58" s="141"/>
      <c r="B58" s="141"/>
      <c r="C58" s="144"/>
      <c r="D58" s="144"/>
      <c r="E58" s="144"/>
      <c r="F58" s="144"/>
      <c r="G58" s="143"/>
      <c r="H58" s="143"/>
      <c r="I58" s="143"/>
    </row>
    <row r="59" customFormat="false" ht="34.5" hidden="false" customHeight="true" outlineLevel="0" collapsed="false">
      <c r="A59" s="145" t="s">
        <v>250</v>
      </c>
      <c r="B59" s="145"/>
      <c r="C59" s="146"/>
      <c r="D59" s="147"/>
      <c r="E59" s="147"/>
      <c r="F59" s="147"/>
      <c r="G59" s="143"/>
      <c r="H59" s="143"/>
      <c r="I59" s="143"/>
    </row>
    <row r="60" customFormat="false" ht="15.75" hidden="false" customHeight="true" outlineLevel="0" collapsed="false">
      <c r="A60" s="43" t="s">
        <v>25</v>
      </c>
      <c r="B60" s="44" t="s">
        <v>26</v>
      </c>
      <c r="C60" s="147"/>
      <c r="D60" s="144"/>
      <c r="E60" s="144"/>
      <c r="F60" s="144"/>
      <c r="G60" s="143"/>
      <c r="H60" s="143"/>
      <c r="I60" s="143"/>
    </row>
    <row r="61" customFormat="false" ht="15" hidden="false" customHeight="true" outlineLevel="0" collapsed="false">
      <c r="A61" s="197" t="n">
        <v>17</v>
      </c>
      <c r="B61" s="149" t="n">
        <v>19</v>
      </c>
      <c r="C61" s="150"/>
      <c r="D61" s="144"/>
      <c r="E61" s="144"/>
      <c r="F61" s="144"/>
      <c r="G61" s="143"/>
      <c r="H61" s="143"/>
      <c r="I61" s="143"/>
    </row>
    <row r="62" customFormat="false" ht="12.75" hidden="false" customHeight="true" outlineLevel="0" collapsed="false">
      <c r="A62" s="180" t="s">
        <v>251</v>
      </c>
      <c r="B62" s="180"/>
      <c r="C62" s="152" t="s">
        <v>229</v>
      </c>
      <c r="D62" s="152"/>
      <c r="E62" s="152"/>
      <c r="F62" s="153"/>
      <c r="G62" s="152"/>
      <c r="H62" s="152"/>
      <c r="I62" s="154" t="s">
        <v>28</v>
      </c>
      <c r="J62" s="154"/>
      <c r="K62" s="154"/>
      <c r="L62" s="154"/>
    </row>
    <row r="63" customFormat="false" ht="12" hidden="false" customHeight="false" outlineLevel="0" collapsed="false">
      <c r="A63" s="180"/>
      <c r="B63" s="180"/>
      <c r="C63" s="198" t="n">
        <f aca="false">IF((B61-A61)*100/(A61+0.0001)&lt;100,(B61-A61)*100/(A61+0.0001),100)</f>
        <v>11.7646366786078</v>
      </c>
      <c r="D63" s="146"/>
      <c r="E63" s="146"/>
      <c r="F63" s="142"/>
      <c r="G63" s="143"/>
      <c r="H63" s="143"/>
      <c r="I63" s="154"/>
      <c r="J63" s="154"/>
      <c r="K63" s="154"/>
      <c r="L63" s="154"/>
    </row>
    <row r="64" customFormat="false" ht="12.75" hidden="false" customHeight="true" outlineLevel="0" collapsed="false">
      <c r="A64" s="199" t="s">
        <v>252</v>
      </c>
      <c r="B64" s="199"/>
      <c r="C64" s="200" t="n">
        <f aca="false">IF((B61&gt;25),100,B61*4)</f>
        <v>76</v>
      </c>
      <c r="D64" s="143"/>
      <c r="E64" s="143"/>
      <c r="F64" s="143"/>
      <c r="G64" s="143"/>
      <c r="H64" s="143"/>
      <c r="I64" s="201" t="s">
        <v>108</v>
      </c>
      <c r="J64" s="202"/>
      <c r="K64" s="160"/>
      <c r="L64" s="161"/>
    </row>
    <row r="65" customFormat="false" ht="27" hidden="false" customHeight="true" outlineLevel="0" collapsed="false">
      <c r="A65" s="184" t="s">
        <v>253</v>
      </c>
      <c r="B65" s="185" t="s">
        <v>254</v>
      </c>
      <c r="C65" s="203" t="s">
        <v>31</v>
      </c>
      <c r="D65" s="143"/>
      <c r="E65" s="143"/>
      <c r="F65" s="143"/>
      <c r="G65" s="143"/>
      <c r="H65" s="143"/>
      <c r="I65" s="204" t="s">
        <v>111</v>
      </c>
      <c r="J65" s="202"/>
      <c r="K65" s="160"/>
      <c r="L65" s="161"/>
    </row>
    <row r="66" customFormat="false" ht="12.75" hidden="false" customHeight="false" outlineLevel="0" collapsed="false">
      <c r="A66" s="159" t="n">
        <v>-100</v>
      </c>
      <c r="B66" s="205" t="n">
        <v>0</v>
      </c>
      <c r="C66" s="206" t="n">
        <v>0</v>
      </c>
      <c r="D66" s="178" t="n">
        <f aca="false">C63</f>
        <v>11.7646366786078</v>
      </c>
      <c r="E66" s="179" t="n">
        <f aca="false">C64</f>
        <v>76</v>
      </c>
      <c r="F66" s="143"/>
      <c r="G66" s="143"/>
      <c r="H66" s="143"/>
      <c r="I66" s="201" t="s">
        <v>32</v>
      </c>
      <c r="J66" s="202"/>
      <c r="K66" s="160"/>
      <c r="L66" s="161"/>
    </row>
    <row r="67" customFormat="false" ht="12" hidden="false" customHeight="false" outlineLevel="0" collapsed="false">
      <c r="A67" s="159" t="n">
        <v>-50</v>
      </c>
      <c r="B67" s="205" t="n">
        <v>2</v>
      </c>
      <c r="C67" s="206" t="n">
        <v>0.1</v>
      </c>
      <c r="D67" s="143"/>
      <c r="E67" s="143"/>
      <c r="F67" s="143"/>
      <c r="G67" s="143"/>
      <c r="H67" s="143"/>
      <c r="I67" s="201" t="s">
        <v>33</v>
      </c>
      <c r="J67" s="167" t="n">
        <v>1</v>
      </c>
      <c r="K67" s="201" t="s">
        <v>33</v>
      </c>
      <c r="L67" s="207" t="n">
        <v>-0.07</v>
      </c>
    </row>
    <row r="68" customFormat="false" ht="12" hidden="false" customHeight="false" outlineLevel="0" collapsed="false">
      <c r="A68" s="159" t="n">
        <v>-25</v>
      </c>
      <c r="B68" s="205" t="n">
        <v>8</v>
      </c>
      <c r="C68" s="206" t="n">
        <v>0.2</v>
      </c>
      <c r="D68" s="143"/>
      <c r="E68" s="143"/>
      <c r="F68" s="143"/>
      <c r="G68" s="143"/>
      <c r="H68" s="143"/>
      <c r="I68" s="201" t="s">
        <v>34</v>
      </c>
      <c r="J68" s="167" t="n">
        <v>0.42</v>
      </c>
      <c r="K68" s="201" t="s">
        <v>34</v>
      </c>
      <c r="L68" s="207" t="n">
        <v>0.014327169</v>
      </c>
    </row>
    <row r="69" customFormat="false" ht="12" hidden="false" customHeight="false" outlineLevel="0" collapsed="false">
      <c r="A69" s="159" t="n">
        <v>0</v>
      </c>
      <c r="B69" s="205" t="n">
        <v>16</v>
      </c>
      <c r="C69" s="206" t="n">
        <v>0.4</v>
      </c>
      <c r="D69" s="143"/>
      <c r="E69" s="143"/>
      <c r="F69" s="143"/>
      <c r="G69" s="143"/>
      <c r="H69" s="143"/>
      <c r="I69" s="201" t="s">
        <v>35</v>
      </c>
      <c r="J69" s="167" t="n">
        <v>0.070071953</v>
      </c>
      <c r="K69" s="201" t="s">
        <v>35</v>
      </c>
      <c r="L69" s="208" t="n">
        <v>-3.6307153E-005</v>
      </c>
    </row>
    <row r="70" customFormat="false" ht="15.75" hidden="false" customHeight="false" outlineLevel="0" collapsed="false">
      <c r="A70" s="159" t="n">
        <v>25</v>
      </c>
      <c r="B70" s="205" t="n">
        <v>40</v>
      </c>
      <c r="C70" s="206" t="n">
        <v>0.7</v>
      </c>
      <c r="D70" s="143"/>
      <c r="E70" s="143"/>
      <c r="F70" s="143"/>
      <c r="G70" s="143"/>
      <c r="H70" s="143"/>
      <c r="I70" s="168"/>
      <c r="J70" s="209"/>
      <c r="K70" s="170"/>
      <c r="L70" s="161"/>
    </row>
    <row r="71" customFormat="false" ht="15.75" hidden="false" customHeight="false" outlineLevel="0" collapsed="false">
      <c r="A71" s="159" t="n">
        <v>50</v>
      </c>
      <c r="B71" s="205" t="n">
        <v>80</v>
      </c>
      <c r="C71" s="206" t="n">
        <v>0.9</v>
      </c>
      <c r="D71" s="143"/>
      <c r="E71" s="143"/>
      <c r="F71" s="143"/>
      <c r="G71" s="143"/>
      <c r="H71" s="143"/>
      <c r="I71" s="168" t="s">
        <v>255</v>
      </c>
      <c r="J71" s="209"/>
      <c r="K71" s="170" t="n">
        <f aca="false">IF(OR(ISBLANK(A61),ISBLANK(B61)),0,(J67/(1+J68*EXP(-J69*C63))))</f>
        <v>0.844470139684227</v>
      </c>
      <c r="L71" s="161"/>
    </row>
    <row r="72" customFormat="false" ht="15.75" hidden="false" customHeight="false" outlineLevel="0" collapsed="false">
      <c r="A72" s="171" t="n">
        <v>100</v>
      </c>
      <c r="B72" s="210" t="n">
        <v>100</v>
      </c>
      <c r="C72" s="211" t="n">
        <v>1</v>
      </c>
      <c r="D72" s="143"/>
      <c r="E72" s="143"/>
      <c r="F72" s="143"/>
      <c r="G72" s="143"/>
      <c r="H72" s="143"/>
      <c r="I72" s="175" t="s">
        <v>256</v>
      </c>
      <c r="J72" s="212"/>
      <c r="K72" s="177" t="n">
        <f aca="false">IF((L67+L68*C64+L69*C64^2)&lt;0,0,L67+L68*C64+L69*C64^2)</f>
        <v>0.809154728272</v>
      </c>
      <c r="L72" s="173"/>
    </row>
    <row r="75" customFormat="false" ht="12" hidden="false" customHeight="true" outlineLevel="0" collapsed="false">
      <c r="A75" s="141" t="s">
        <v>257</v>
      </c>
      <c r="B75" s="141"/>
      <c r="C75" s="143"/>
      <c r="D75" s="143"/>
      <c r="E75" s="143"/>
      <c r="F75" s="143"/>
      <c r="G75" s="143"/>
      <c r="H75" s="143"/>
      <c r="I75" s="143"/>
    </row>
    <row r="76" customFormat="false" ht="12" hidden="false" customHeight="false" outlineLevel="0" collapsed="false">
      <c r="A76" s="141"/>
      <c r="B76" s="141"/>
      <c r="C76" s="144"/>
      <c r="D76" s="144"/>
      <c r="E76" s="144"/>
      <c r="F76" s="144"/>
      <c r="G76" s="143"/>
      <c r="H76" s="143"/>
      <c r="I76" s="143"/>
    </row>
    <row r="77" customFormat="false" ht="21.75" hidden="false" customHeight="true" outlineLevel="0" collapsed="false">
      <c r="A77" s="145" t="s">
        <v>258</v>
      </c>
      <c r="B77" s="145"/>
      <c r="C77" s="146"/>
      <c r="D77" s="147"/>
      <c r="E77" s="147"/>
      <c r="F77" s="147"/>
      <c r="G77" s="143"/>
      <c r="H77" s="143"/>
      <c r="I77" s="143"/>
    </row>
    <row r="78" customFormat="false" ht="12.75" hidden="false" customHeight="false" outlineLevel="0" collapsed="false">
      <c r="A78" s="43" t="s">
        <v>25</v>
      </c>
      <c r="B78" s="44" t="s">
        <v>26</v>
      </c>
      <c r="C78" s="147"/>
      <c r="D78" s="144"/>
      <c r="E78" s="144"/>
      <c r="F78" s="144"/>
      <c r="G78" s="143"/>
      <c r="H78" s="143"/>
      <c r="I78" s="143"/>
    </row>
    <row r="79" customFormat="false" ht="12.75" hidden="false" customHeight="false" outlineLevel="0" collapsed="false">
      <c r="A79" s="148" t="n">
        <v>2.2</v>
      </c>
      <c r="B79" s="149" t="n">
        <v>2.7</v>
      </c>
      <c r="C79" s="150"/>
      <c r="D79" s="144"/>
      <c r="E79" s="144"/>
      <c r="F79" s="144"/>
      <c r="G79" s="143"/>
      <c r="H79" s="143"/>
      <c r="I79" s="143"/>
    </row>
    <row r="80" customFormat="false" ht="12.75" hidden="false" customHeight="true" outlineLevel="0" collapsed="false">
      <c r="A80" s="180" t="s">
        <v>259</v>
      </c>
      <c r="B80" s="180"/>
      <c r="C80" s="152" t="s">
        <v>260</v>
      </c>
      <c r="D80" s="152"/>
      <c r="E80" s="152"/>
      <c r="F80" s="153"/>
      <c r="G80" s="152"/>
      <c r="H80" s="152"/>
      <c r="I80" s="154" t="s">
        <v>28</v>
      </c>
      <c r="J80" s="154"/>
      <c r="K80" s="154"/>
      <c r="L80" s="154"/>
    </row>
    <row r="81" customFormat="false" ht="12" hidden="false" customHeight="false" outlineLevel="0" collapsed="false">
      <c r="A81" s="180"/>
      <c r="B81" s="180"/>
      <c r="C81" s="198" t="n">
        <f aca="false">IF((B79-A79)*100/(A79+0.01)&lt;100,(B79-A79)*100/(A79+0.01),100)</f>
        <v>22.6244343891403</v>
      </c>
      <c r="D81" s="146"/>
      <c r="E81" s="146"/>
      <c r="F81" s="142"/>
      <c r="G81" s="143"/>
      <c r="H81" s="143"/>
      <c r="I81" s="154"/>
      <c r="J81" s="154"/>
      <c r="K81" s="154"/>
      <c r="L81" s="154"/>
    </row>
    <row r="82" customFormat="false" ht="12.75" hidden="false" customHeight="true" outlineLevel="0" collapsed="false">
      <c r="A82" s="199" t="s">
        <v>261</v>
      </c>
      <c r="B82" s="199"/>
      <c r="C82" s="200" t="n">
        <f aca="false">IF((B79&gt;5),100,B79*20)</f>
        <v>54</v>
      </c>
      <c r="D82" s="143"/>
      <c r="E82" s="143"/>
      <c r="F82" s="143"/>
      <c r="G82" s="143"/>
      <c r="H82" s="143"/>
      <c r="I82" s="201" t="s">
        <v>108</v>
      </c>
      <c r="J82" s="202"/>
      <c r="K82" s="160"/>
      <c r="L82" s="161"/>
    </row>
    <row r="83" customFormat="false" ht="24" hidden="false" customHeight="true" outlineLevel="0" collapsed="false">
      <c r="A83" s="184" t="s">
        <v>262</v>
      </c>
      <c r="B83" s="185" t="s">
        <v>263</v>
      </c>
      <c r="C83" s="203" t="s">
        <v>31</v>
      </c>
      <c r="D83" s="143"/>
      <c r="E83" s="143"/>
      <c r="F83" s="143"/>
      <c r="G83" s="143"/>
      <c r="H83" s="143"/>
      <c r="I83" s="204" t="s">
        <v>111</v>
      </c>
      <c r="J83" s="202"/>
      <c r="K83" s="160"/>
      <c r="L83" s="161"/>
    </row>
    <row r="84" customFormat="false" ht="12.75" hidden="false" customHeight="false" outlineLevel="0" collapsed="false">
      <c r="A84" s="159" t="n">
        <v>-100</v>
      </c>
      <c r="B84" s="205" t="n">
        <v>0</v>
      </c>
      <c r="C84" s="206" t="n">
        <v>0</v>
      </c>
      <c r="D84" s="178" t="n">
        <f aca="false">C81</f>
        <v>22.6244343891403</v>
      </c>
      <c r="E84" s="179" t="n">
        <f aca="false">C82</f>
        <v>54</v>
      </c>
      <c r="F84" s="143"/>
      <c r="G84" s="143"/>
      <c r="H84" s="143"/>
      <c r="I84" s="201" t="s">
        <v>32</v>
      </c>
      <c r="J84" s="202"/>
      <c r="K84" s="160"/>
      <c r="L84" s="161"/>
    </row>
    <row r="85" customFormat="false" ht="12" hidden="false" customHeight="false" outlineLevel="0" collapsed="false">
      <c r="A85" s="159" t="n">
        <v>-50</v>
      </c>
      <c r="B85" s="205" t="n">
        <v>2</v>
      </c>
      <c r="C85" s="206" t="n">
        <v>0.1</v>
      </c>
      <c r="D85" s="143"/>
      <c r="E85" s="143"/>
      <c r="F85" s="143"/>
      <c r="G85" s="143"/>
      <c r="H85" s="143"/>
      <c r="I85" s="201" t="s">
        <v>33</v>
      </c>
      <c r="J85" s="167" t="n">
        <v>1</v>
      </c>
      <c r="K85" s="201" t="s">
        <v>33</v>
      </c>
      <c r="L85" s="207" t="n">
        <v>-0.07</v>
      </c>
    </row>
    <row r="86" customFormat="false" ht="12" hidden="false" customHeight="false" outlineLevel="0" collapsed="false">
      <c r="A86" s="159" t="n">
        <v>-25</v>
      </c>
      <c r="B86" s="205" t="n">
        <v>8</v>
      </c>
      <c r="C86" s="206" t="n">
        <v>0.2</v>
      </c>
      <c r="D86" s="143"/>
      <c r="E86" s="143"/>
      <c r="F86" s="143"/>
      <c r="G86" s="143"/>
      <c r="H86" s="143"/>
      <c r="I86" s="201" t="s">
        <v>34</v>
      </c>
      <c r="J86" s="167" t="n">
        <v>0.42</v>
      </c>
      <c r="K86" s="201" t="s">
        <v>34</v>
      </c>
      <c r="L86" s="207" t="n">
        <v>0.014327169</v>
      </c>
    </row>
    <row r="87" customFormat="false" ht="12" hidden="false" customHeight="false" outlineLevel="0" collapsed="false">
      <c r="A87" s="159" t="n">
        <v>0</v>
      </c>
      <c r="B87" s="205" t="n">
        <v>16</v>
      </c>
      <c r="C87" s="206" t="n">
        <v>0.4</v>
      </c>
      <c r="D87" s="143"/>
      <c r="E87" s="143"/>
      <c r="F87" s="143"/>
      <c r="G87" s="143"/>
      <c r="H87" s="143"/>
      <c r="I87" s="201" t="s">
        <v>35</v>
      </c>
      <c r="J87" s="167" t="n">
        <v>0.070071953</v>
      </c>
      <c r="K87" s="201" t="s">
        <v>35</v>
      </c>
      <c r="L87" s="208" t="n">
        <v>-3.6307153E-005</v>
      </c>
    </row>
    <row r="88" customFormat="false" ht="15.75" hidden="false" customHeight="false" outlineLevel="0" collapsed="false">
      <c r="A88" s="159" t="n">
        <v>25</v>
      </c>
      <c r="B88" s="205" t="n">
        <v>40</v>
      </c>
      <c r="C88" s="206" t="n">
        <v>0.7</v>
      </c>
      <c r="D88" s="143"/>
      <c r="E88" s="143"/>
      <c r="F88" s="143"/>
      <c r="G88" s="143"/>
      <c r="H88" s="143"/>
      <c r="I88" s="168"/>
      <c r="J88" s="209"/>
      <c r="K88" s="170"/>
      <c r="L88" s="161"/>
    </row>
    <row r="89" customFormat="false" ht="15.75" hidden="false" customHeight="false" outlineLevel="0" collapsed="false">
      <c r="A89" s="159" t="n">
        <v>50</v>
      </c>
      <c r="B89" s="205" t="n">
        <v>80</v>
      </c>
      <c r="C89" s="206" t="n">
        <v>0.9</v>
      </c>
      <c r="D89" s="143"/>
      <c r="E89" s="143"/>
      <c r="F89" s="143"/>
      <c r="G89" s="143"/>
      <c r="H89" s="143"/>
      <c r="I89" s="168" t="s">
        <v>264</v>
      </c>
      <c r="J89" s="209"/>
      <c r="K89" s="170" t="n">
        <f aca="false">IF(OR(ISBLANK(A79),ISBLANK(B79)),0,(J85/(1+J86*EXP(-J87*C81))))</f>
        <v>0.920768804250175</v>
      </c>
      <c r="L89" s="161"/>
    </row>
    <row r="90" customFormat="false" ht="15.75" hidden="false" customHeight="false" outlineLevel="0" collapsed="false">
      <c r="A90" s="171" t="n">
        <v>100</v>
      </c>
      <c r="B90" s="210" t="n">
        <v>100</v>
      </c>
      <c r="C90" s="211" t="n">
        <v>1</v>
      </c>
      <c r="D90" s="143"/>
      <c r="E90" s="143"/>
      <c r="F90" s="143"/>
      <c r="G90" s="143"/>
      <c r="H90" s="143"/>
      <c r="I90" s="175" t="s">
        <v>265</v>
      </c>
      <c r="J90" s="212"/>
      <c r="K90" s="177" t="n">
        <f aca="false">IF((L85+L86*C82+L87*C82^2)&lt;0,0,L85+L86*C82+L87*C82^2)</f>
        <v>0.597795467852</v>
      </c>
      <c r="L90" s="173"/>
    </row>
    <row r="93" customFormat="false" ht="12" hidden="false" customHeight="true" outlineLevel="0" collapsed="false">
      <c r="A93" s="141" t="s">
        <v>266</v>
      </c>
      <c r="B93" s="141"/>
      <c r="C93" s="143"/>
      <c r="D93" s="143"/>
      <c r="E93" s="143"/>
      <c r="F93" s="143"/>
      <c r="G93" s="143"/>
      <c r="H93" s="143"/>
      <c r="I93" s="143"/>
    </row>
    <row r="94" customFormat="false" ht="12.75" hidden="false" customHeight="true" outlineLevel="0" collapsed="false">
      <c r="A94" s="141"/>
      <c r="B94" s="141"/>
      <c r="C94" s="144"/>
      <c r="D94" s="144"/>
      <c r="E94" s="144"/>
      <c r="F94" s="144"/>
      <c r="G94" s="143"/>
      <c r="H94" s="143"/>
      <c r="I94" s="143"/>
    </row>
    <row r="95" customFormat="false" ht="27" hidden="false" customHeight="true" outlineLevel="0" collapsed="false">
      <c r="A95" s="145" t="s">
        <v>267</v>
      </c>
      <c r="B95" s="145"/>
      <c r="C95" s="146"/>
      <c r="D95" s="147"/>
      <c r="E95" s="147"/>
      <c r="F95" s="147"/>
      <c r="G95" s="143"/>
      <c r="H95" s="143"/>
      <c r="I95" s="143"/>
    </row>
    <row r="96" customFormat="false" ht="12.75" hidden="false" customHeight="false" outlineLevel="0" collapsed="false">
      <c r="A96" s="43" t="s">
        <v>25</v>
      </c>
      <c r="B96" s="44" t="s">
        <v>26</v>
      </c>
      <c r="C96" s="147"/>
      <c r="D96" s="144"/>
      <c r="E96" s="144"/>
      <c r="F96" s="144"/>
      <c r="G96" s="143"/>
      <c r="H96" s="143"/>
      <c r="I96" s="143"/>
    </row>
    <row r="97" customFormat="false" ht="12.75" hidden="false" customHeight="false" outlineLevel="0" collapsed="false">
      <c r="A97" s="148" t="n">
        <v>300</v>
      </c>
      <c r="B97" s="149" t="n">
        <v>410</v>
      </c>
      <c r="C97" s="150"/>
      <c r="D97" s="144"/>
      <c r="E97" s="144"/>
      <c r="F97" s="144"/>
      <c r="G97" s="143"/>
      <c r="H97" s="143"/>
      <c r="I97" s="143"/>
    </row>
    <row r="98" customFormat="false" ht="12.75" hidden="false" customHeight="true" outlineLevel="0" collapsed="false">
      <c r="A98" s="180" t="s">
        <v>268</v>
      </c>
      <c r="B98" s="180"/>
      <c r="C98" s="152" t="s">
        <v>269</v>
      </c>
      <c r="D98" s="152"/>
      <c r="E98" s="152"/>
      <c r="F98" s="153"/>
      <c r="G98" s="152"/>
      <c r="H98" s="152"/>
      <c r="I98" s="154" t="s">
        <v>28</v>
      </c>
      <c r="J98" s="154"/>
      <c r="K98" s="154"/>
      <c r="L98" s="154"/>
    </row>
    <row r="99" customFormat="false" ht="12" hidden="false" customHeight="false" outlineLevel="0" collapsed="false">
      <c r="A99" s="180"/>
      <c r="B99" s="180"/>
      <c r="C99" s="198" t="n">
        <f aca="false">IF((B97-A97)*100/(A97+0.01)&lt;100,(B97-A97)*100/(A97+0.01),100)</f>
        <v>36.6654444851838</v>
      </c>
      <c r="D99" s="146"/>
      <c r="E99" s="146"/>
      <c r="F99" s="142"/>
      <c r="G99" s="143"/>
      <c r="H99" s="143"/>
      <c r="I99" s="154"/>
      <c r="J99" s="154"/>
      <c r="K99" s="154"/>
      <c r="L99" s="154"/>
    </row>
    <row r="100" customFormat="false" ht="12.75" hidden="false" customHeight="true" outlineLevel="0" collapsed="false">
      <c r="A100" s="199" t="s">
        <v>270</v>
      </c>
      <c r="B100" s="199"/>
      <c r="C100" s="200" t="n">
        <f aca="false">IF((B97&gt;500),100,B97/5)</f>
        <v>82</v>
      </c>
      <c r="D100" s="143"/>
      <c r="E100" s="143"/>
      <c r="F100" s="143"/>
      <c r="G100" s="143"/>
      <c r="H100" s="143"/>
      <c r="I100" s="201" t="s">
        <v>108</v>
      </c>
      <c r="J100" s="202"/>
      <c r="K100" s="160"/>
      <c r="L100" s="161"/>
    </row>
    <row r="101" customFormat="false" ht="25.5" hidden="false" customHeight="false" outlineLevel="0" collapsed="false">
      <c r="A101" s="184" t="s">
        <v>271</v>
      </c>
      <c r="B101" s="185" t="s">
        <v>272</v>
      </c>
      <c r="C101" s="203" t="s">
        <v>31</v>
      </c>
      <c r="D101" s="143"/>
      <c r="E101" s="143"/>
      <c r="F101" s="143"/>
      <c r="G101" s="143"/>
      <c r="H101" s="143"/>
      <c r="I101" s="204" t="s">
        <v>111</v>
      </c>
      <c r="J101" s="202"/>
      <c r="K101" s="160"/>
      <c r="L101" s="161"/>
    </row>
    <row r="102" customFormat="false" ht="12.75" hidden="false" customHeight="false" outlineLevel="0" collapsed="false">
      <c r="A102" s="159" t="n">
        <v>-100</v>
      </c>
      <c r="B102" s="205" t="n">
        <v>0</v>
      </c>
      <c r="C102" s="206" t="n">
        <v>0</v>
      </c>
      <c r="D102" s="178" t="n">
        <f aca="false">C99</f>
        <v>36.6654444851838</v>
      </c>
      <c r="E102" s="179" t="n">
        <f aca="false">C100</f>
        <v>82</v>
      </c>
      <c r="F102" s="143"/>
      <c r="G102" s="143"/>
      <c r="H102" s="143"/>
      <c r="I102" s="201" t="s">
        <v>32</v>
      </c>
      <c r="J102" s="202"/>
      <c r="K102" s="160"/>
      <c r="L102" s="161"/>
    </row>
    <row r="103" customFormat="false" ht="12" hidden="false" customHeight="false" outlineLevel="0" collapsed="false">
      <c r="A103" s="159" t="n">
        <v>-50</v>
      </c>
      <c r="B103" s="205" t="n">
        <v>2</v>
      </c>
      <c r="C103" s="206" t="n">
        <v>0.1</v>
      </c>
      <c r="D103" s="143"/>
      <c r="E103" s="143"/>
      <c r="F103" s="143"/>
      <c r="G103" s="143"/>
      <c r="H103" s="143"/>
      <c r="I103" s="201" t="s">
        <v>33</v>
      </c>
      <c r="J103" s="167" t="n">
        <v>1</v>
      </c>
      <c r="K103" s="201" t="s">
        <v>33</v>
      </c>
      <c r="L103" s="207" t="n">
        <v>-0.07</v>
      </c>
    </row>
    <row r="104" customFormat="false" ht="12" hidden="false" customHeight="false" outlineLevel="0" collapsed="false">
      <c r="A104" s="159" t="n">
        <v>-25</v>
      </c>
      <c r="B104" s="205" t="n">
        <v>8</v>
      </c>
      <c r="C104" s="206" t="n">
        <v>0.2</v>
      </c>
      <c r="D104" s="143"/>
      <c r="E104" s="143"/>
      <c r="F104" s="143"/>
      <c r="G104" s="143"/>
      <c r="H104" s="143"/>
      <c r="I104" s="201" t="s">
        <v>34</v>
      </c>
      <c r="J104" s="167" t="n">
        <v>0.42</v>
      </c>
      <c r="K104" s="201" t="s">
        <v>34</v>
      </c>
      <c r="L104" s="207" t="n">
        <v>0.014327169</v>
      </c>
    </row>
    <row r="105" customFormat="false" ht="12" hidden="false" customHeight="false" outlineLevel="0" collapsed="false">
      <c r="A105" s="159" t="n">
        <v>0</v>
      </c>
      <c r="B105" s="205" t="n">
        <v>16</v>
      </c>
      <c r="C105" s="206" t="n">
        <v>0.4</v>
      </c>
      <c r="D105" s="143"/>
      <c r="E105" s="143"/>
      <c r="F105" s="143"/>
      <c r="G105" s="143"/>
      <c r="H105" s="143"/>
      <c r="I105" s="201" t="s">
        <v>35</v>
      </c>
      <c r="J105" s="167" t="n">
        <v>0.070071953</v>
      </c>
      <c r="K105" s="201" t="s">
        <v>35</v>
      </c>
      <c r="L105" s="208" t="n">
        <v>-3.6307153E-005</v>
      </c>
    </row>
    <row r="106" customFormat="false" ht="15.75" hidden="false" customHeight="false" outlineLevel="0" collapsed="false">
      <c r="A106" s="159" t="n">
        <v>25</v>
      </c>
      <c r="B106" s="205" t="n">
        <v>40</v>
      </c>
      <c r="C106" s="206" t="n">
        <v>0.7</v>
      </c>
      <c r="D106" s="143"/>
      <c r="E106" s="143"/>
      <c r="F106" s="143"/>
      <c r="G106" s="143"/>
      <c r="H106" s="143"/>
      <c r="I106" s="168"/>
      <c r="J106" s="209"/>
      <c r="K106" s="170"/>
      <c r="L106" s="161"/>
    </row>
    <row r="107" customFormat="false" ht="15.75" hidden="false" customHeight="false" outlineLevel="0" collapsed="false">
      <c r="A107" s="159" t="n">
        <v>50</v>
      </c>
      <c r="B107" s="205" t="n">
        <v>80</v>
      </c>
      <c r="C107" s="206" t="n">
        <v>0.9</v>
      </c>
      <c r="D107" s="143"/>
      <c r="E107" s="143"/>
      <c r="F107" s="143"/>
      <c r="G107" s="143"/>
      <c r="H107" s="143"/>
      <c r="I107" s="168" t="s">
        <v>273</v>
      </c>
      <c r="J107" s="209"/>
      <c r="K107" s="170" t="n">
        <f aca="false">IF(OR(ISBLANK(A97),ISBLANK(B97)),0,(J103/(1+J104*EXP(-J105*C99))))</f>
        <v>0.968832621306505</v>
      </c>
      <c r="L107" s="161"/>
    </row>
    <row r="108" customFormat="false" ht="15.75" hidden="false" customHeight="false" outlineLevel="0" collapsed="false">
      <c r="A108" s="171" t="n">
        <v>100</v>
      </c>
      <c r="B108" s="210" t="n">
        <v>100</v>
      </c>
      <c r="C108" s="211" t="n">
        <v>1</v>
      </c>
      <c r="D108" s="143"/>
      <c r="E108" s="143"/>
      <c r="F108" s="143"/>
      <c r="G108" s="143"/>
      <c r="H108" s="143"/>
      <c r="I108" s="175" t="s">
        <v>274</v>
      </c>
      <c r="J108" s="212"/>
      <c r="K108" s="177" t="n">
        <f aca="false">IF((L103+L104*C100+L105*C100^2)&lt;0,0,L103+L104*C100+L105*C100^2)</f>
        <v>0.860698561228</v>
      </c>
      <c r="L108" s="173"/>
    </row>
    <row r="111" customFormat="false" ht="32.25" hidden="false" customHeight="true" outlineLevel="0" collapsed="false">
      <c r="A111" s="190" t="s">
        <v>275</v>
      </c>
      <c r="B111" s="190"/>
      <c r="C111" s="75" t="s">
        <v>78</v>
      </c>
      <c r="D111" s="75" t="s">
        <v>167</v>
      </c>
      <c r="E111" s="76" t="s">
        <v>168</v>
      </c>
      <c r="F111" s="77" t="s">
        <v>169</v>
      </c>
    </row>
    <row r="112" customFormat="false" ht="27" hidden="false" customHeight="true" outlineLevel="0" collapsed="false">
      <c r="A112" s="191" t="str">
        <f aca="false">A5</f>
        <v>Acidic phosphatase</v>
      </c>
      <c r="B112" s="191"/>
      <c r="C112" s="80" t="n">
        <v>1</v>
      </c>
      <c r="D112" s="215" t="n">
        <f aca="false">K18*C112</f>
        <v>0.875239763410938</v>
      </c>
      <c r="E112" s="216" t="n">
        <f aca="false">K17*C112</f>
        <v>0.854820993957207</v>
      </c>
      <c r="F112" s="217" t="n">
        <v>0.7</v>
      </c>
    </row>
    <row r="113" customFormat="false" ht="27" hidden="false" customHeight="true" outlineLevel="0" collapsed="false">
      <c r="A113" s="191" t="str">
        <f aca="false">A23</f>
        <v>β-Glycosidase</v>
      </c>
      <c r="B113" s="191"/>
      <c r="C113" s="80" t="n">
        <v>1</v>
      </c>
      <c r="D113" s="215" t="n">
        <f aca="false">K36*C113</f>
        <v>0.9253572707</v>
      </c>
      <c r="E113" s="216" t="n">
        <f aca="false">K35*C113</f>
        <v>0.622154015011812</v>
      </c>
      <c r="F113" s="217" t="n">
        <v>0.7</v>
      </c>
    </row>
    <row r="114" customFormat="false" ht="27" hidden="false" customHeight="true" outlineLevel="0" collapsed="false">
      <c r="A114" s="191" t="str">
        <f aca="false">A41</f>
        <v>Arylsulfatase</v>
      </c>
      <c r="B114" s="191"/>
      <c r="C114" s="80" t="n">
        <v>1</v>
      </c>
      <c r="D114" s="215" t="n">
        <f aca="false">K54*C114</f>
        <v>0.877298924432</v>
      </c>
      <c r="E114" s="216" t="n">
        <f aca="false">K53*C114</f>
        <v>0.851118312313671</v>
      </c>
      <c r="F114" s="217" t="n">
        <v>0.7</v>
      </c>
    </row>
    <row r="115" customFormat="false" ht="27" hidden="false" customHeight="true" outlineLevel="0" collapsed="false">
      <c r="A115" s="191" t="str">
        <f aca="false">A59</f>
        <v>Dehydrogenase</v>
      </c>
      <c r="B115" s="191"/>
      <c r="C115" s="80" t="n">
        <v>1</v>
      </c>
      <c r="D115" s="215" t="n">
        <f aca="false">K72*C115</f>
        <v>0.809154728272</v>
      </c>
      <c r="E115" s="216" t="n">
        <f aca="false">K71*C115</f>
        <v>0.844470139684227</v>
      </c>
      <c r="F115" s="217" t="n">
        <v>0.7</v>
      </c>
    </row>
    <row r="116" customFormat="false" ht="27" hidden="false" customHeight="true" outlineLevel="0" collapsed="false">
      <c r="A116" s="191" t="str">
        <f aca="false">A77</f>
        <v>Polysaccharides</v>
      </c>
      <c r="B116" s="191"/>
      <c r="C116" s="80" t="n">
        <v>1</v>
      </c>
      <c r="D116" s="215" t="n">
        <f aca="false">K90*C116</f>
        <v>0.597795467852</v>
      </c>
      <c r="E116" s="216" t="n">
        <f aca="false">K89*C116</f>
        <v>0.920768804250175</v>
      </c>
      <c r="F116" s="217" t="n">
        <v>0.7</v>
      </c>
    </row>
    <row r="117" customFormat="false" ht="27" hidden="false" customHeight="true" outlineLevel="0" collapsed="false">
      <c r="A117" s="194" t="str">
        <f aca="false">A95</f>
        <v>Microbial biomass</v>
      </c>
      <c r="B117" s="194"/>
      <c r="C117" s="84" t="n">
        <v>1</v>
      </c>
      <c r="D117" s="218" t="n">
        <f aca="false">K108*C117</f>
        <v>0.860698561228</v>
      </c>
      <c r="E117" s="219" t="n">
        <f aca="false">K107*C117</f>
        <v>0.968832621306505</v>
      </c>
      <c r="F117" s="217" t="n">
        <v>0.7</v>
      </c>
    </row>
    <row r="118" customFormat="false" ht="12.75" hidden="false" customHeight="false" outlineLevel="0" collapsed="false">
      <c r="C118" s="87" t="n">
        <f aca="false">SUM(C112:C117)</f>
        <v>6</v>
      </c>
      <c r="D118" s="88" t="n">
        <f aca="false">IF(SUM(C112:C117)=0,0,(SUM(D112:D117)/C118))</f>
        <v>0.824257452649156</v>
      </c>
      <c r="E118" s="88" t="n">
        <f aca="false">IF(SUM(C112:C117)=0,0,(SUM(E112:E117)/C118))</f>
        <v>0.843694147753933</v>
      </c>
    </row>
  </sheetData>
  <sheetProtection sheet="true" password="c54f" objects="true" scenarios="true"/>
  <mergeCells count="43">
    <mergeCell ref="A3:B4"/>
    <mergeCell ref="A5:B5"/>
    <mergeCell ref="A8:B9"/>
    <mergeCell ref="I8:L9"/>
    <mergeCell ref="D9:E9"/>
    <mergeCell ref="A10:B10"/>
    <mergeCell ref="A21:B22"/>
    <mergeCell ref="A23:B23"/>
    <mergeCell ref="A26:B27"/>
    <mergeCell ref="I26:L27"/>
    <mergeCell ref="D27:E27"/>
    <mergeCell ref="A28:B28"/>
    <mergeCell ref="A39:B40"/>
    <mergeCell ref="A41:B41"/>
    <mergeCell ref="A44:B45"/>
    <mergeCell ref="I44:L45"/>
    <mergeCell ref="D45:E45"/>
    <mergeCell ref="A46:B46"/>
    <mergeCell ref="A57:B58"/>
    <mergeCell ref="A59:B59"/>
    <mergeCell ref="A62:B63"/>
    <mergeCell ref="I62:L63"/>
    <mergeCell ref="D63:E63"/>
    <mergeCell ref="A64:B64"/>
    <mergeCell ref="A75:B76"/>
    <mergeCell ref="A77:B77"/>
    <mergeCell ref="A80:B81"/>
    <mergeCell ref="I80:L81"/>
    <mergeCell ref="D81:E81"/>
    <mergeCell ref="A82:B82"/>
    <mergeCell ref="A93:B94"/>
    <mergeCell ref="A95:B95"/>
    <mergeCell ref="A98:B99"/>
    <mergeCell ref="I98:L99"/>
    <mergeCell ref="D99:E99"/>
    <mergeCell ref="A100:B100"/>
    <mergeCell ref="A111:B111"/>
    <mergeCell ref="A112:B112"/>
    <mergeCell ref="A113:B113"/>
    <mergeCell ref="A114:B114"/>
    <mergeCell ref="A115:B115"/>
    <mergeCell ref="A116:B116"/>
    <mergeCell ref="A117:B117"/>
  </mergeCells>
  <dataValidations count="1">
    <dataValidation allowBlank="true" errorStyle="stop" operator="between" prompt="Inserir 1 p/ indicador válido, zero p/ indicador excluído" promptTitle="Confirmação de indicador" showDropDown="false" showErrorMessage="true" showInputMessage="true" sqref="C112:C117" type="whole">
      <formula1>0</formula1>
      <formula2>1</formula2>
    </dataValidation>
  </dataValidations>
  <printOptions headings="false" gridLines="false" gridLinesSet="true" horizontalCentered="true" verticalCentered="true"/>
  <pageMargins left="0.7875" right="0.7875" top="0.984027777777778" bottom="0.984027777777778" header="0.511811023622047" footer="0.511811023622047"/>
  <pageSetup paperSize="1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  <rowBreaks count="6" manualBreakCount="6">
    <brk id="19" man="true" max="16383" min="0"/>
    <brk id="37" man="true" max="16383" min="0"/>
    <brk id="55" man="true" max="16383" min="0"/>
    <brk id="73" man="true" max="16383" min="0"/>
    <brk id="91" man="true" max="16383" min="0"/>
    <brk id="109" man="true" max="16383" min="0"/>
  </rowBreaks>
  <drawing r:id="rId1"/>
  <picture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11.421875" defaultRowHeight="12" zeroHeight="false" outlineLevelRow="0" outlineLevelCol="0"/>
  <cols>
    <col collapsed="false" customWidth="true" hidden="false" outlineLevel="0" max="2" min="1" style="0" width="12.56"/>
    <col collapsed="false" customWidth="true" hidden="false" outlineLevel="0" max="3" min="3" style="0" width="9.42"/>
    <col collapsed="false" customWidth="true" hidden="false" outlineLevel="0" max="9" min="4" style="0" width="8.85"/>
    <col collapsed="false" customWidth="true" hidden="false" outlineLevel="0" max="10" min="10" style="0" width="9.27"/>
    <col collapsed="false" customWidth="true" hidden="false" outlineLevel="0" max="11" min="11" style="0" width="10.99"/>
    <col collapsed="false" customWidth="true" hidden="false" outlineLevel="0" max="12" min="12" style="0" width="8.85"/>
  </cols>
  <sheetData>
    <row r="1" customFormat="false" ht="18" hidden="false" customHeight="false" outlineLevel="0" collapsed="false">
      <c r="A1" s="139" t="s">
        <v>276</v>
      </c>
    </row>
    <row r="3" customFormat="false" ht="12" hidden="false" customHeight="true" outlineLevel="0" collapsed="false">
      <c r="A3" s="141" t="s">
        <v>277</v>
      </c>
      <c r="B3" s="141"/>
      <c r="C3" s="142"/>
      <c r="D3" s="142"/>
      <c r="E3" s="142"/>
      <c r="F3" s="142"/>
      <c r="G3" s="142"/>
      <c r="H3" s="142"/>
      <c r="I3" s="143"/>
    </row>
    <row r="4" customFormat="false" ht="17.25" hidden="false" customHeight="true" outlineLevel="0" collapsed="false">
      <c r="A4" s="141"/>
      <c r="B4" s="141"/>
      <c r="C4" s="144"/>
      <c r="D4" s="144"/>
      <c r="E4" s="144"/>
      <c r="F4" s="144"/>
      <c r="G4" s="144"/>
      <c r="H4" s="144"/>
      <c r="I4" s="143"/>
    </row>
    <row r="5" customFormat="false" ht="53.25" hidden="false" customHeight="true" outlineLevel="0" collapsed="false">
      <c r="A5" s="145" t="s">
        <v>278</v>
      </c>
      <c r="B5" s="145"/>
      <c r="C5" s="146"/>
      <c r="D5" s="147"/>
      <c r="E5" s="147"/>
      <c r="F5" s="147"/>
      <c r="G5" s="146"/>
      <c r="H5" s="146"/>
      <c r="I5" s="143"/>
    </row>
    <row r="6" customFormat="false" ht="17.25" hidden="false" customHeight="true" outlineLevel="0" collapsed="false">
      <c r="A6" s="43" t="s">
        <v>25</v>
      </c>
      <c r="B6" s="44" t="s">
        <v>26</v>
      </c>
      <c r="C6" s="147"/>
      <c r="D6" s="144"/>
      <c r="E6" s="144"/>
      <c r="F6" s="144"/>
      <c r="G6" s="144"/>
      <c r="H6" s="144"/>
      <c r="I6" s="143"/>
    </row>
    <row r="7" customFormat="false" ht="12.75" hidden="false" customHeight="false" outlineLevel="0" collapsed="false">
      <c r="A7" s="148" t="n">
        <v>20</v>
      </c>
      <c r="B7" s="149" t="n">
        <v>16</v>
      </c>
      <c r="C7" s="150"/>
      <c r="D7" s="144"/>
      <c r="E7" s="144"/>
      <c r="F7" s="144"/>
      <c r="G7" s="144"/>
      <c r="H7" s="144"/>
      <c r="I7" s="143"/>
    </row>
    <row r="8" customFormat="false" ht="12.75" hidden="false" customHeight="true" outlineLevel="0" collapsed="false">
      <c r="A8" s="151" t="s">
        <v>279</v>
      </c>
      <c r="B8" s="151"/>
      <c r="C8" s="152" t="s">
        <v>280</v>
      </c>
      <c r="D8" s="152"/>
      <c r="E8" s="152"/>
      <c r="F8" s="153"/>
      <c r="G8" s="153"/>
      <c r="H8" s="152"/>
      <c r="I8" s="154" t="s">
        <v>28</v>
      </c>
      <c r="J8" s="154"/>
      <c r="K8" s="154"/>
      <c r="L8" s="154"/>
    </row>
    <row r="9" customFormat="false" ht="12" hidden="false" customHeight="false" outlineLevel="0" collapsed="false">
      <c r="A9" s="151"/>
      <c r="B9" s="151"/>
      <c r="C9" s="198" t="n">
        <f aca="false">IF(((B7-A7)*100/(A7+0.0001))&lt;100,(B7-A7)*100/(A7+0.0001),100)</f>
        <v>-19.9999000005</v>
      </c>
      <c r="D9" s="146"/>
      <c r="E9" s="146"/>
      <c r="F9" s="142"/>
      <c r="G9" s="143"/>
      <c r="H9" s="143"/>
      <c r="I9" s="220"/>
      <c r="J9" s="221"/>
      <c r="K9" s="221"/>
      <c r="L9" s="222"/>
    </row>
    <row r="10" customFormat="false" ht="12.75" hidden="false" customHeight="false" outlineLevel="0" collapsed="false">
      <c r="A10" s="162" t="s">
        <v>281</v>
      </c>
      <c r="B10" s="163"/>
      <c r="C10" s="223" t="s">
        <v>31</v>
      </c>
      <c r="D10" s="143"/>
      <c r="E10" s="143"/>
      <c r="F10" s="143"/>
      <c r="G10" s="143"/>
      <c r="H10" s="143"/>
      <c r="I10" s="201" t="s">
        <v>282</v>
      </c>
      <c r="J10" s="202"/>
      <c r="K10" s="160"/>
      <c r="L10" s="161"/>
    </row>
    <row r="11" customFormat="false" ht="23.1" hidden="false" customHeight="true" outlineLevel="0" collapsed="false">
      <c r="A11" s="159" t="n">
        <v>100</v>
      </c>
      <c r="B11" s="205"/>
      <c r="C11" s="206" t="n">
        <v>0</v>
      </c>
      <c r="D11" s="178" t="n">
        <f aca="false">C9</f>
        <v>-19.9999000005</v>
      </c>
      <c r="E11" s="143"/>
      <c r="F11" s="143"/>
      <c r="G11" s="143"/>
      <c r="H11" s="143"/>
      <c r="I11" s="201" t="s">
        <v>32</v>
      </c>
      <c r="J11" s="202"/>
      <c r="K11" s="160"/>
      <c r="L11" s="161"/>
    </row>
    <row r="12" customFormat="false" ht="12.75" hidden="false" customHeight="false" outlineLevel="0" collapsed="false">
      <c r="A12" s="159" t="n">
        <v>60</v>
      </c>
      <c r="B12" s="205"/>
      <c r="C12" s="206" t="n">
        <v>0.1</v>
      </c>
      <c r="E12" s="179"/>
      <c r="F12" s="143"/>
      <c r="G12" s="143"/>
      <c r="H12" s="143"/>
      <c r="I12" s="201" t="s">
        <v>33</v>
      </c>
      <c r="J12" s="224" t="n">
        <v>0.56</v>
      </c>
      <c r="K12" s="202"/>
      <c r="L12" s="207"/>
    </row>
    <row r="13" customFormat="false" ht="12" hidden="false" customHeight="false" outlineLevel="0" collapsed="false">
      <c r="A13" s="159" t="n">
        <v>40</v>
      </c>
      <c r="B13" s="205"/>
      <c r="C13" s="206" t="n">
        <v>0.2</v>
      </c>
      <c r="D13" s="143"/>
      <c r="E13" s="143"/>
      <c r="F13" s="143"/>
      <c r="G13" s="143"/>
      <c r="H13" s="143"/>
      <c r="I13" s="201" t="s">
        <v>34</v>
      </c>
      <c r="J13" s="224" t="n">
        <v>0.58</v>
      </c>
      <c r="K13" s="202"/>
      <c r="L13" s="207"/>
    </row>
    <row r="14" customFormat="false" ht="12" hidden="false" customHeight="false" outlineLevel="0" collapsed="false">
      <c r="A14" s="159" t="n">
        <v>20</v>
      </c>
      <c r="B14" s="205"/>
      <c r="C14" s="206" t="n">
        <v>0.4</v>
      </c>
      <c r="D14" s="143"/>
      <c r="E14" s="143"/>
      <c r="F14" s="143"/>
      <c r="G14" s="143"/>
      <c r="H14" s="143"/>
      <c r="I14" s="201" t="s">
        <v>35</v>
      </c>
      <c r="J14" s="224" t="n">
        <v>0.021</v>
      </c>
      <c r="K14" s="202"/>
      <c r="L14" s="208"/>
    </row>
    <row r="15" customFormat="false" ht="12.75" hidden="false" customHeight="false" outlineLevel="0" collapsed="false">
      <c r="A15" s="159" t="n">
        <v>0</v>
      </c>
      <c r="B15" s="205"/>
      <c r="C15" s="206" t="n">
        <v>0.7</v>
      </c>
      <c r="D15" s="143"/>
      <c r="E15" s="143"/>
      <c r="F15" s="143"/>
      <c r="G15" s="143"/>
      <c r="H15" s="143"/>
      <c r="I15" s="201" t="s">
        <v>100</v>
      </c>
      <c r="J15" s="186" t="n">
        <v>1.33</v>
      </c>
      <c r="K15" s="225"/>
      <c r="L15" s="161"/>
    </row>
    <row r="16" customFormat="false" ht="15.75" hidden="false" customHeight="false" outlineLevel="0" collapsed="false">
      <c r="A16" s="159" t="n">
        <v>-50</v>
      </c>
      <c r="B16" s="226"/>
      <c r="C16" s="206" t="n">
        <v>0.9</v>
      </c>
      <c r="D16" s="143"/>
      <c r="E16" s="143"/>
      <c r="F16" s="143"/>
      <c r="G16" s="143"/>
      <c r="H16" s="143"/>
      <c r="I16" s="168" t="s">
        <v>283</v>
      </c>
      <c r="J16" s="209"/>
      <c r="K16" s="170" t="n">
        <f aca="false">IF(L16&gt;1,1,(L16))</f>
        <v>0.915971573091979</v>
      </c>
      <c r="L16" s="189" t="n">
        <f aca="false">IF(OR(ISBLANK(A7),ISBLANK(B7)),0,(J12+J13*COS(J14*C9+J15)))</f>
        <v>0.915971573091979</v>
      </c>
    </row>
    <row r="17" customFormat="false" ht="15.75" hidden="false" customHeight="false" outlineLevel="0" collapsed="false">
      <c r="A17" s="171" t="n">
        <v>-100</v>
      </c>
      <c r="B17" s="227"/>
      <c r="C17" s="211" t="n">
        <v>1</v>
      </c>
      <c r="D17" s="143"/>
      <c r="E17" s="143"/>
      <c r="F17" s="143"/>
      <c r="G17" s="143"/>
      <c r="H17" s="143"/>
      <c r="I17" s="175"/>
      <c r="J17" s="212"/>
      <c r="K17" s="228" t="n">
        <f aca="false">K16</f>
        <v>0.915971573091979</v>
      </c>
      <c r="L17" s="229"/>
    </row>
    <row r="18" customFormat="false" ht="12" hidden="false" customHeight="false" outlineLevel="0" collapsed="false">
      <c r="D18" s="143"/>
      <c r="E18" s="143"/>
      <c r="F18" s="143"/>
      <c r="G18" s="143"/>
      <c r="H18" s="143"/>
    </row>
    <row r="20" customFormat="false" ht="12" hidden="false" customHeight="true" outlineLevel="0" collapsed="false">
      <c r="A20" s="141" t="s">
        <v>284</v>
      </c>
      <c r="B20" s="141"/>
      <c r="C20" s="142"/>
      <c r="D20" s="142"/>
      <c r="E20" s="142"/>
      <c r="F20" s="142"/>
      <c r="G20" s="142"/>
      <c r="H20" s="142"/>
      <c r="I20" s="143"/>
    </row>
    <row r="21" customFormat="false" ht="17.25" hidden="false" customHeight="true" outlineLevel="0" collapsed="false">
      <c r="A21" s="141"/>
      <c r="B21" s="141"/>
      <c r="C21" s="144"/>
      <c r="D21" s="144"/>
      <c r="E21" s="144"/>
      <c r="F21" s="144"/>
      <c r="G21" s="144"/>
      <c r="H21" s="144"/>
      <c r="I21" s="143"/>
    </row>
    <row r="22" customFormat="false" ht="53.25" hidden="false" customHeight="true" outlineLevel="0" collapsed="false">
      <c r="A22" s="145" t="s">
        <v>285</v>
      </c>
      <c r="B22" s="145"/>
      <c r="C22" s="146"/>
      <c r="D22" s="147"/>
      <c r="E22" s="147"/>
      <c r="F22" s="147"/>
      <c r="G22" s="146"/>
      <c r="H22" s="146"/>
      <c r="I22" s="143"/>
    </row>
    <row r="23" customFormat="false" ht="17.25" hidden="false" customHeight="true" outlineLevel="0" collapsed="false">
      <c r="A23" s="43" t="s">
        <v>25</v>
      </c>
      <c r="B23" s="44" t="s">
        <v>26</v>
      </c>
      <c r="C23" s="147"/>
      <c r="D23" s="144"/>
      <c r="E23" s="144"/>
      <c r="F23" s="144"/>
      <c r="G23" s="144"/>
      <c r="H23" s="144"/>
      <c r="I23" s="143"/>
    </row>
    <row r="24" customFormat="false" ht="12.75" hidden="false" customHeight="false" outlineLevel="0" collapsed="false">
      <c r="A24" s="148" t="n">
        <v>19</v>
      </c>
      <c r="B24" s="149" t="n">
        <v>25</v>
      </c>
      <c r="C24" s="150"/>
      <c r="D24" s="144"/>
      <c r="E24" s="144"/>
      <c r="F24" s="144"/>
      <c r="G24" s="144"/>
      <c r="H24" s="144"/>
      <c r="I24" s="143"/>
    </row>
    <row r="25" customFormat="false" ht="12.75" hidden="false" customHeight="true" outlineLevel="0" collapsed="false">
      <c r="A25" s="151" t="s">
        <v>286</v>
      </c>
      <c r="B25" s="151"/>
      <c r="C25" s="152" t="s">
        <v>287</v>
      </c>
      <c r="D25" s="152"/>
      <c r="E25" s="152"/>
      <c r="F25" s="153"/>
      <c r="G25" s="153"/>
      <c r="H25" s="152"/>
      <c r="I25" s="154" t="s">
        <v>28</v>
      </c>
      <c r="J25" s="154"/>
      <c r="K25" s="154"/>
      <c r="L25" s="154"/>
    </row>
    <row r="26" customFormat="false" ht="12" hidden="false" customHeight="false" outlineLevel="0" collapsed="false">
      <c r="A26" s="151"/>
      <c r="B26" s="151"/>
      <c r="C26" s="198" t="n">
        <f aca="false">IF(((B24-A24)*100/(A24+0.0001))&lt;100,(B24-A24)*100/(A24+0.0001),100)</f>
        <v>31.5787811643097</v>
      </c>
      <c r="D26" s="146"/>
      <c r="E26" s="146"/>
      <c r="F26" s="142"/>
      <c r="G26" s="143"/>
      <c r="H26" s="143"/>
      <c r="I26" s="220"/>
      <c r="J26" s="221"/>
      <c r="K26" s="221"/>
      <c r="L26" s="222"/>
    </row>
    <row r="27" customFormat="false" ht="12.75" hidden="false" customHeight="true" outlineLevel="0" collapsed="false">
      <c r="A27" s="230" t="s">
        <v>288</v>
      </c>
      <c r="B27" s="230"/>
      <c r="C27" s="231" t="n">
        <f aca="false">IF((B24&gt;100),100,B24)</f>
        <v>25</v>
      </c>
      <c r="D27" s="143"/>
      <c r="E27" s="143"/>
      <c r="F27" s="143"/>
      <c r="G27" s="143"/>
      <c r="H27" s="143"/>
      <c r="I27" s="201" t="s">
        <v>282</v>
      </c>
      <c r="J27" s="202"/>
      <c r="K27" s="160"/>
      <c r="L27" s="161"/>
    </row>
    <row r="28" customFormat="false" ht="23.1" hidden="false" customHeight="true" outlineLevel="0" collapsed="false">
      <c r="A28" s="162" t="s">
        <v>289</v>
      </c>
      <c r="B28" s="163" t="s">
        <v>290</v>
      </c>
      <c r="C28" s="223" t="s">
        <v>31</v>
      </c>
      <c r="D28" s="143"/>
      <c r="E28" s="143"/>
      <c r="F28" s="143"/>
      <c r="G28" s="143"/>
      <c r="H28" s="143"/>
      <c r="I28" s="204" t="s">
        <v>111</v>
      </c>
      <c r="J28" s="202"/>
      <c r="K28" s="160"/>
      <c r="L28" s="161"/>
    </row>
    <row r="29" customFormat="false" ht="12.75" hidden="false" customHeight="false" outlineLevel="0" collapsed="false">
      <c r="A29" s="159" t="n">
        <v>100</v>
      </c>
      <c r="B29" s="205" t="n">
        <v>100</v>
      </c>
      <c r="C29" s="206" t="n">
        <v>0</v>
      </c>
      <c r="D29" s="178" t="n">
        <f aca="false">C26</f>
        <v>31.5787811643097</v>
      </c>
      <c r="E29" s="179" t="n">
        <f aca="false">C27</f>
        <v>25</v>
      </c>
      <c r="F29" s="143"/>
      <c r="G29" s="143"/>
      <c r="H29" s="143"/>
      <c r="I29" s="201" t="s">
        <v>32</v>
      </c>
      <c r="J29" s="202"/>
      <c r="K29" s="160"/>
      <c r="L29" s="161"/>
    </row>
    <row r="30" customFormat="false" ht="12" hidden="false" customHeight="false" outlineLevel="0" collapsed="false">
      <c r="A30" s="159" t="n">
        <v>60</v>
      </c>
      <c r="B30" s="205" t="n">
        <v>50</v>
      </c>
      <c r="C30" s="206" t="n">
        <v>0.1</v>
      </c>
      <c r="D30" s="143"/>
      <c r="E30" s="143"/>
      <c r="F30" s="143"/>
      <c r="G30" s="143"/>
      <c r="H30" s="143"/>
      <c r="I30" s="201" t="s">
        <v>33</v>
      </c>
      <c r="J30" s="186" t="n">
        <v>0.56</v>
      </c>
      <c r="K30" s="201" t="s">
        <v>33</v>
      </c>
      <c r="L30" s="207" t="n">
        <v>1</v>
      </c>
    </row>
    <row r="31" customFormat="false" ht="12" hidden="false" customHeight="false" outlineLevel="0" collapsed="false">
      <c r="A31" s="159" t="n">
        <v>40</v>
      </c>
      <c r="B31" s="205" t="n">
        <v>25</v>
      </c>
      <c r="C31" s="206" t="n">
        <v>0.2</v>
      </c>
      <c r="D31" s="143"/>
      <c r="E31" s="143"/>
      <c r="F31" s="143"/>
      <c r="G31" s="143"/>
      <c r="H31" s="143"/>
      <c r="I31" s="201" t="s">
        <v>34</v>
      </c>
      <c r="J31" s="186" t="n">
        <v>0.58</v>
      </c>
      <c r="K31" s="201" t="s">
        <v>34</v>
      </c>
      <c r="L31" s="207" t="n">
        <v>-0.018013081</v>
      </c>
    </row>
    <row r="32" customFormat="false" ht="12" hidden="false" customHeight="false" outlineLevel="0" collapsed="false">
      <c r="A32" s="159" t="n">
        <v>20</v>
      </c>
      <c r="B32" s="205" t="n">
        <v>10</v>
      </c>
      <c r="C32" s="206" t="n">
        <v>0.4</v>
      </c>
      <c r="D32" s="143"/>
      <c r="E32" s="143"/>
      <c r="F32" s="143"/>
      <c r="G32" s="143"/>
      <c r="H32" s="143"/>
      <c r="I32" s="201" t="s">
        <v>35</v>
      </c>
      <c r="J32" s="186" t="n">
        <v>0.021</v>
      </c>
      <c r="K32" s="201" t="s">
        <v>35</v>
      </c>
      <c r="L32" s="208" t="n">
        <v>8.0205041E-005</v>
      </c>
    </row>
    <row r="33" customFormat="false" ht="12.75" hidden="false" customHeight="false" outlineLevel="0" collapsed="false">
      <c r="A33" s="159" t="n">
        <v>0</v>
      </c>
      <c r="B33" s="205" t="n">
        <v>5</v>
      </c>
      <c r="C33" s="206" t="n">
        <v>0.7</v>
      </c>
      <c r="D33" s="143"/>
      <c r="E33" s="143"/>
      <c r="F33" s="143"/>
      <c r="G33" s="143"/>
      <c r="H33" s="143"/>
      <c r="I33" s="201" t="s">
        <v>100</v>
      </c>
      <c r="J33" s="186" t="n">
        <v>1.33</v>
      </c>
      <c r="K33" s="225"/>
      <c r="L33" s="161"/>
    </row>
    <row r="34" customFormat="false" ht="15.75" hidden="false" customHeight="false" outlineLevel="0" collapsed="false">
      <c r="A34" s="159" t="n">
        <v>-50</v>
      </c>
      <c r="B34" s="226" t="n">
        <v>1</v>
      </c>
      <c r="C34" s="206" t="n">
        <v>0.9</v>
      </c>
      <c r="D34" s="143"/>
      <c r="E34" s="143"/>
      <c r="F34" s="143"/>
      <c r="G34" s="143"/>
      <c r="H34" s="143"/>
      <c r="I34" s="168" t="s">
        <v>291</v>
      </c>
      <c r="J34" s="209"/>
      <c r="K34" s="170" t="n">
        <f aca="false">IF(L34&gt;1,1,(L34))</f>
        <v>0.322250777834063</v>
      </c>
      <c r="L34" s="189" t="n">
        <f aca="false">IF(OR(ISBLANK(A24),ISBLANK(B24)),0,(J30+J31*COS(J32*C26+J33)))</f>
        <v>0.322250777834063</v>
      </c>
    </row>
    <row r="35" customFormat="false" ht="15.75" hidden="false" customHeight="false" outlineLevel="0" collapsed="false">
      <c r="A35" s="171" t="n">
        <v>-100</v>
      </c>
      <c r="B35" s="227" t="n">
        <v>0</v>
      </c>
      <c r="C35" s="211" t="n">
        <v>1</v>
      </c>
      <c r="D35" s="143"/>
      <c r="E35" s="143"/>
      <c r="F35" s="143"/>
      <c r="G35" s="143"/>
      <c r="H35" s="143"/>
      <c r="I35" s="175" t="s">
        <v>292</v>
      </c>
      <c r="J35" s="212"/>
      <c r="K35" s="177" t="n">
        <f aca="false">IF(L35&gt;1,1,(L35))</f>
        <v>0.599801125625</v>
      </c>
      <c r="L35" s="229" t="n">
        <f aca="false">IF(OR(ISBLANK(A24),ISBLANK(B24)),0,(L30+L31*((C27))+L32*((C27))^2))</f>
        <v>0.599801125625</v>
      </c>
    </row>
    <row r="38" customFormat="false" ht="12" hidden="false" customHeight="true" outlineLevel="0" collapsed="false">
      <c r="A38" s="141" t="s">
        <v>284</v>
      </c>
      <c r="B38" s="141"/>
      <c r="C38" s="142"/>
      <c r="D38" s="142"/>
      <c r="E38" s="142"/>
      <c r="F38" s="142"/>
      <c r="G38" s="142"/>
      <c r="H38" s="142"/>
      <c r="I38" s="143"/>
    </row>
    <row r="39" customFormat="false" ht="18" hidden="false" customHeight="true" outlineLevel="0" collapsed="false">
      <c r="A39" s="141"/>
      <c r="B39" s="141"/>
      <c r="C39" s="144"/>
      <c r="D39" s="144"/>
      <c r="E39" s="144"/>
      <c r="F39" s="144"/>
      <c r="G39" s="144"/>
      <c r="H39" s="144"/>
      <c r="I39" s="143"/>
    </row>
    <row r="40" customFormat="false" ht="63" hidden="false" customHeight="true" outlineLevel="0" collapsed="false">
      <c r="A40" s="145" t="s">
        <v>293</v>
      </c>
      <c r="B40" s="145"/>
      <c r="C40" s="146"/>
      <c r="D40" s="147"/>
      <c r="E40" s="147"/>
      <c r="F40" s="147"/>
      <c r="G40" s="146"/>
      <c r="H40" s="146"/>
      <c r="I40" s="143"/>
    </row>
    <row r="41" customFormat="false" ht="17.25" hidden="false" customHeight="true" outlineLevel="0" collapsed="false">
      <c r="A41" s="43" t="s">
        <v>25</v>
      </c>
      <c r="B41" s="44" t="s">
        <v>26</v>
      </c>
      <c r="C41" s="147"/>
      <c r="D41" s="144"/>
      <c r="E41" s="144"/>
      <c r="F41" s="144"/>
      <c r="G41" s="144"/>
      <c r="H41" s="144"/>
      <c r="I41" s="143"/>
    </row>
    <row r="42" customFormat="false" ht="12.75" hidden="false" customHeight="false" outlineLevel="0" collapsed="false">
      <c r="A42" s="148" t="n">
        <v>22</v>
      </c>
      <c r="B42" s="149" t="n">
        <v>18</v>
      </c>
      <c r="C42" s="150"/>
      <c r="D42" s="144"/>
      <c r="E42" s="144"/>
      <c r="F42" s="144"/>
      <c r="G42" s="144"/>
      <c r="H42" s="144"/>
      <c r="I42" s="143"/>
    </row>
    <row r="43" customFormat="false" ht="12.75" hidden="false" customHeight="true" outlineLevel="0" collapsed="false">
      <c r="A43" s="151" t="s">
        <v>294</v>
      </c>
      <c r="B43" s="151"/>
      <c r="C43" s="152" t="s">
        <v>287</v>
      </c>
      <c r="D43" s="152"/>
      <c r="E43" s="152"/>
      <c r="F43" s="153"/>
      <c r="G43" s="153"/>
      <c r="H43" s="152"/>
      <c r="I43" s="154" t="s">
        <v>28</v>
      </c>
      <c r="J43" s="154"/>
      <c r="K43" s="154"/>
      <c r="L43" s="154"/>
    </row>
    <row r="44" customFormat="false" ht="12" hidden="false" customHeight="false" outlineLevel="0" collapsed="false">
      <c r="A44" s="151"/>
      <c r="B44" s="151"/>
      <c r="C44" s="198" t="n">
        <f aca="false">IF(((B42-A42)*100/(A42+0.0001))&lt;100,(B42-A42)*100/(A42+0.0001),100)</f>
        <v>-18.1817355375657</v>
      </c>
      <c r="D44" s="146"/>
      <c r="E44" s="146"/>
      <c r="F44" s="142"/>
      <c r="G44" s="143"/>
      <c r="H44" s="143"/>
      <c r="I44" s="220"/>
      <c r="J44" s="221"/>
      <c r="K44" s="221"/>
      <c r="L44" s="222"/>
    </row>
    <row r="45" customFormat="false" ht="12.75" hidden="false" customHeight="true" outlineLevel="0" collapsed="false">
      <c r="A45" s="230" t="s">
        <v>295</v>
      </c>
      <c r="B45" s="230"/>
      <c r="C45" s="231" t="n">
        <f aca="false">IF(B42&gt;50,100,B42*2)</f>
        <v>36</v>
      </c>
      <c r="D45" s="143"/>
      <c r="E45" s="143"/>
      <c r="F45" s="143"/>
      <c r="G45" s="143"/>
      <c r="H45" s="143"/>
      <c r="I45" s="201" t="s">
        <v>282</v>
      </c>
      <c r="J45" s="202"/>
      <c r="K45" s="160"/>
      <c r="L45" s="161"/>
    </row>
    <row r="46" customFormat="false" ht="16.5" hidden="false" customHeight="true" outlineLevel="0" collapsed="false">
      <c r="A46" s="162" t="s">
        <v>296</v>
      </c>
      <c r="B46" s="163" t="s">
        <v>297</v>
      </c>
      <c r="C46" s="223" t="s">
        <v>31</v>
      </c>
      <c r="D46" s="143"/>
      <c r="E46" s="143"/>
      <c r="F46" s="143"/>
      <c r="G46" s="143"/>
      <c r="H46" s="143"/>
      <c r="I46" s="204" t="s">
        <v>111</v>
      </c>
      <c r="J46" s="202"/>
      <c r="K46" s="160"/>
      <c r="L46" s="161"/>
    </row>
    <row r="47" customFormat="false" ht="12.75" hidden="false" customHeight="false" outlineLevel="0" collapsed="false">
      <c r="A47" s="159" t="n">
        <v>100</v>
      </c>
      <c r="B47" s="205" t="n">
        <v>100</v>
      </c>
      <c r="C47" s="206" t="n">
        <v>0</v>
      </c>
      <c r="D47" s="178" t="n">
        <f aca="false">C44</f>
        <v>-18.1817355375657</v>
      </c>
      <c r="E47" s="179" t="n">
        <f aca="false">C45</f>
        <v>36</v>
      </c>
      <c r="F47" s="143"/>
      <c r="G47" s="143"/>
      <c r="H47" s="143"/>
      <c r="I47" s="201" t="s">
        <v>32</v>
      </c>
      <c r="J47" s="202"/>
      <c r="K47" s="160"/>
      <c r="L47" s="161"/>
    </row>
    <row r="48" customFormat="false" ht="12" hidden="false" customHeight="false" outlineLevel="0" collapsed="false">
      <c r="A48" s="159" t="n">
        <v>60</v>
      </c>
      <c r="B48" s="205" t="n">
        <v>50</v>
      </c>
      <c r="C48" s="206" t="n">
        <v>0.1</v>
      </c>
      <c r="D48" s="143"/>
      <c r="E48" s="143"/>
      <c r="F48" s="143"/>
      <c r="G48" s="143"/>
      <c r="H48" s="143"/>
      <c r="I48" s="201" t="s">
        <v>33</v>
      </c>
      <c r="J48" s="186" t="n">
        <v>0.56</v>
      </c>
      <c r="K48" s="201" t="s">
        <v>33</v>
      </c>
      <c r="L48" s="207" t="n">
        <v>1</v>
      </c>
    </row>
    <row r="49" customFormat="false" ht="12" hidden="false" customHeight="false" outlineLevel="0" collapsed="false">
      <c r="A49" s="159" t="n">
        <v>40</v>
      </c>
      <c r="B49" s="205" t="n">
        <v>25</v>
      </c>
      <c r="C49" s="206" t="n">
        <v>0.2</v>
      </c>
      <c r="D49" s="143"/>
      <c r="E49" s="143"/>
      <c r="F49" s="143"/>
      <c r="G49" s="143"/>
      <c r="H49" s="143"/>
      <c r="I49" s="201" t="s">
        <v>34</v>
      </c>
      <c r="J49" s="186" t="n">
        <v>0.58</v>
      </c>
      <c r="K49" s="201" t="s">
        <v>34</v>
      </c>
      <c r="L49" s="207" t="n">
        <v>-0.018013081</v>
      </c>
    </row>
    <row r="50" customFormat="false" ht="12" hidden="false" customHeight="false" outlineLevel="0" collapsed="false">
      <c r="A50" s="159" t="n">
        <v>20</v>
      </c>
      <c r="B50" s="205" t="n">
        <v>10</v>
      </c>
      <c r="C50" s="206" t="n">
        <v>0.4</v>
      </c>
      <c r="D50" s="143"/>
      <c r="E50" s="143"/>
      <c r="F50" s="143"/>
      <c r="G50" s="143"/>
      <c r="H50" s="143"/>
      <c r="I50" s="201" t="s">
        <v>35</v>
      </c>
      <c r="J50" s="186" t="n">
        <v>0.021</v>
      </c>
      <c r="K50" s="201" t="s">
        <v>35</v>
      </c>
      <c r="L50" s="208" t="n">
        <v>8.0205041E-005</v>
      </c>
    </row>
    <row r="51" customFormat="false" ht="12.75" hidden="false" customHeight="false" outlineLevel="0" collapsed="false">
      <c r="A51" s="159" t="n">
        <v>0</v>
      </c>
      <c r="B51" s="205" t="n">
        <v>5</v>
      </c>
      <c r="C51" s="206" t="n">
        <v>0.7</v>
      </c>
      <c r="D51" s="143"/>
      <c r="E51" s="143"/>
      <c r="F51" s="143"/>
      <c r="G51" s="143"/>
      <c r="H51" s="143"/>
      <c r="I51" s="201" t="s">
        <v>100</v>
      </c>
      <c r="J51" s="186" t="n">
        <v>1.33</v>
      </c>
      <c r="K51" s="225"/>
      <c r="L51" s="161"/>
    </row>
    <row r="52" customFormat="false" ht="15.75" hidden="false" customHeight="false" outlineLevel="0" collapsed="false">
      <c r="A52" s="159" t="n">
        <v>-50</v>
      </c>
      <c r="B52" s="226" t="n">
        <v>1</v>
      </c>
      <c r="C52" s="206" t="n">
        <v>0.9</v>
      </c>
      <c r="D52" s="143"/>
      <c r="E52" s="143"/>
      <c r="F52" s="143"/>
      <c r="G52" s="143"/>
      <c r="H52" s="143"/>
      <c r="I52" s="168" t="s">
        <v>298</v>
      </c>
      <c r="J52" s="209"/>
      <c r="K52" s="170" t="n">
        <f aca="false">IF(L52&gt;1,1,(L52))</f>
        <v>0.898232599668932</v>
      </c>
      <c r="L52" s="189" t="n">
        <f aca="false">IF(OR(ISBLANK(A42),ISBLANK(B42)),0,(J48+J49*COS(J50*C44+J51)))</f>
        <v>0.898232599668932</v>
      </c>
    </row>
    <row r="53" customFormat="false" ht="15.75" hidden="false" customHeight="false" outlineLevel="0" collapsed="false">
      <c r="A53" s="171" t="n">
        <v>-100</v>
      </c>
      <c r="B53" s="227" t="n">
        <v>0</v>
      </c>
      <c r="C53" s="211" t="n">
        <v>1</v>
      </c>
      <c r="D53" s="143"/>
      <c r="E53" s="143"/>
      <c r="F53" s="143"/>
      <c r="G53" s="143"/>
      <c r="H53" s="143"/>
      <c r="I53" s="175" t="s">
        <v>299</v>
      </c>
      <c r="J53" s="212"/>
      <c r="K53" s="177" t="n">
        <f aca="false">IF(L53&gt;1,1,(L53))</f>
        <v>0.455474817136</v>
      </c>
      <c r="L53" s="229" t="n">
        <f aca="false">IF(OR(ISBLANK(A42),ISBLANK(B42)),0,(L48+L49*((C45))+L50*((C45))^2))</f>
        <v>0.455474817136</v>
      </c>
    </row>
    <row r="56" customFormat="false" ht="12" hidden="false" customHeight="true" outlineLevel="0" collapsed="false">
      <c r="A56" s="141" t="s">
        <v>300</v>
      </c>
      <c r="B56" s="141"/>
      <c r="C56" s="142"/>
      <c r="D56" s="142"/>
      <c r="E56" s="142"/>
      <c r="F56" s="142"/>
      <c r="G56" s="142"/>
      <c r="H56" s="142"/>
      <c r="I56" s="143"/>
    </row>
    <row r="57" customFormat="false" ht="18.75" hidden="false" customHeight="true" outlineLevel="0" collapsed="false">
      <c r="A57" s="141"/>
      <c r="B57" s="141"/>
      <c r="C57" s="144"/>
      <c r="D57" s="144"/>
      <c r="E57" s="144"/>
      <c r="F57" s="144"/>
      <c r="G57" s="144"/>
      <c r="H57" s="144"/>
      <c r="I57" s="143"/>
    </row>
    <row r="58" customFormat="false" ht="39.95" hidden="false" customHeight="true" outlineLevel="0" collapsed="false">
      <c r="A58" s="145" t="s">
        <v>301</v>
      </c>
      <c r="B58" s="145"/>
      <c r="C58" s="146"/>
      <c r="D58" s="147"/>
      <c r="E58" s="147"/>
      <c r="F58" s="147"/>
      <c r="G58" s="146"/>
      <c r="H58" s="146"/>
      <c r="I58" s="143"/>
    </row>
    <row r="59" customFormat="false" ht="17.25" hidden="false" customHeight="true" outlineLevel="0" collapsed="false">
      <c r="A59" s="43" t="s">
        <v>25</v>
      </c>
      <c r="B59" s="44" t="s">
        <v>26</v>
      </c>
      <c r="C59" s="147"/>
      <c r="D59" s="144"/>
      <c r="E59" s="144"/>
      <c r="F59" s="144"/>
      <c r="G59" s="144"/>
      <c r="H59" s="144"/>
      <c r="I59" s="143"/>
    </row>
    <row r="60" customFormat="false" ht="12.75" hidden="false" customHeight="false" outlineLevel="0" collapsed="false">
      <c r="A60" s="148" t="n">
        <v>1200</v>
      </c>
      <c r="B60" s="149" t="n">
        <v>1000</v>
      </c>
      <c r="C60" s="150"/>
      <c r="D60" s="144"/>
      <c r="E60" s="144"/>
      <c r="F60" s="144"/>
      <c r="G60" s="144"/>
      <c r="H60" s="144"/>
      <c r="I60" s="143"/>
    </row>
    <row r="61" customFormat="false" ht="12.75" hidden="false" customHeight="true" outlineLevel="0" collapsed="false">
      <c r="A61" s="151" t="s">
        <v>302</v>
      </c>
      <c r="B61" s="151"/>
      <c r="C61" s="152" t="s">
        <v>287</v>
      </c>
      <c r="D61" s="152"/>
      <c r="E61" s="152"/>
      <c r="F61" s="153"/>
      <c r="G61" s="153"/>
      <c r="H61" s="152"/>
      <c r="I61" s="154" t="s">
        <v>28</v>
      </c>
      <c r="J61" s="154"/>
      <c r="K61" s="154"/>
      <c r="L61" s="154"/>
    </row>
    <row r="62" customFormat="false" ht="12" hidden="false" customHeight="false" outlineLevel="0" collapsed="false">
      <c r="A62" s="151"/>
      <c r="B62" s="151"/>
      <c r="C62" s="198" t="n">
        <f aca="false">IF(((B60-A60)*100/(A60+0.0001))&lt;100,(B60-A60)*100/(A60+0.0001),100)</f>
        <v>-16.6666652777779</v>
      </c>
      <c r="D62" s="146"/>
      <c r="E62" s="146"/>
      <c r="F62" s="142"/>
      <c r="G62" s="143"/>
      <c r="H62" s="143"/>
      <c r="I62" s="220"/>
      <c r="J62" s="221"/>
      <c r="K62" s="221"/>
      <c r="L62" s="222"/>
    </row>
    <row r="63" customFormat="false" ht="12.75" hidden="false" customHeight="true" outlineLevel="0" collapsed="false">
      <c r="A63" s="230" t="s">
        <v>303</v>
      </c>
      <c r="B63" s="230"/>
      <c r="C63" s="231" t="n">
        <f aca="false">IF(B60&gt;5000,100,B60/50)</f>
        <v>20</v>
      </c>
      <c r="D63" s="143"/>
      <c r="E63" s="143"/>
      <c r="F63" s="143"/>
      <c r="G63" s="143"/>
      <c r="H63" s="143"/>
      <c r="I63" s="201" t="s">
        <v>282</v>
      </c>
      <c r="J63" s="202"/>
      <c r="K63" s="160"/>
      <c r="L63" s="161"/>
    </row>
    <row r="64" customFormat="false" ht="12.75" hidden="false" customHeight="false" outlineLevel="0" collapsed="false">
      <c r="A64" s="162" t="s">
        <v>304</v>
      </c>
      <c r="B64" s="163" t="s">
        <v>305</v>
      </c>
      <c r="C64" s="223" t="s">
        <v>31</v>
      </c>
      <c r="D64" s="143"/>
      <c r="E64" s="143"/>
      <c r="F64" s="143"/>
      <c r="G64" s="143"/>
      <c r="H64" s="143"/>
      <c r="I64" s="204" t="s">
        <v>111</v>
      </c>
      <c r="J64" s="202"/>
      <c r="K64" s="160"/>
      <c r="L64" s="161"/>
    </row>
    <row r="65" customFormat="false" ht="12.75" hidden="false" customHeight="false" outlineLevel="0" collapsed="false">
      <c r="A65" s="159" t="n">
        <v>100</v>
      </c>
      <c r="B65" s="205" t="n">
        <v>100</v>
      </c>
      <c r="C65" s="206" t="n">
        <v>0</v>
      </c>
      <c r="D65" s="178" t="n">
        <f aca="false">C62</f>
        <v>-16.6666652777779</v>
      </c>
      <c r="E65" s="179" t="n">
        <f aca="false">C63</f>
        <v>20</v>
      </c>
      <c r="F65" s="143"/>
      <c r="G65" s="143"/>
      <c r="H65" s="143"/>
      <c r="I65" s="201" t="s">
        <v>32</v>
      </c>
      <c r="J65" s="202"/>
      <c r="K65" s="160"/>
      <c r="L65" s="161"/>
    </row>
    <row r="66" customFormat="false" ht="12" hidden="false" customHeight="false" outlineLevel="0" collapsed="false">
      <c r="A66" s="159" t="n">
        <v>60</v>
      </c>
      <c r="B66" s="205" t="n">
        <v>50</v>
      </c>
      <c r="C66" s="206" t="n">
        <v>0.1</v>
      </c>
      <c r="D66" s="143"/>
      <c r="E66" s="143"/>
      <c r="F66" s="143"/>
      <c r="G66" s="143"/>
      <c r="H66" s="143"/>
      <c r="I66" s="201" t="s">
        <v>33</v>
      </c>
      <c r="J66" s="186" t="n">
        <v>0.56</v>
      </c>
      <c r="K66" s="201" t="s">
        <v>33</v>
      </c>
      <c r="L66" s="207" t="n">
        <v>1</v>
      </c>
    </row>
    <row r="67" customFormat="false" ht="12" hidden="false" customHeight="false" outlineLevel="0" collapsed="false">
      <c r="A67" s="159" t="n">
        <v>40</v>
      </c>
      <c r="B67" s="205" t="n">
        <v>40</v>
      </c>
      <c r="C67" s="206" t="n">
        <v>0.2</v>
      </c>
      <c r="D67" s="143"/>
      <c r="E67" s="143"/>
      <c r="F67" s="143"/>
      <c r="G67" s="143"/>
      <c r="H67" s="143"/>
      <c r="I67" s="201" t="s">
        <v>34</v>
      </c>
      <c r="J67" s="186" t="n">
        <v>0.58</v>
      </c>
      <c r="K67" s="201" t="s">
        <v>34</v>
      </c>
      <c r="L67" s="207" t="n">
        <v>-0.018013081</v>
      </c>
    </row>
    <row r="68" customFormat="false" ht="12" hidden="false" customHeight="false" outlineLevel="0" collapsed="false">
      <c r="A68" s="159" t="n">
        <v>20</v>
      </c>
      <c r="B68" s="205" t="n">
        <v>30</v>
      </c>
      <c r="C68" s="206" t="n">
        <v>0.4</v>
      </c>
      <c r="D68" s="143"/>
      <c r="E68" s="143"/>
      <c r="F68" s="143"/>
      <c r="G68" s="143"/>
      <c r="H68" s="143"/>
      <c r="I68" s="201" t="s">
        <v>35</v>
      </c>
      <c r="J68" s="186" t="n">
        <v>0.021</v>
      </c>
      <c r="K68" s="201" t="s">
        <v>35</v>
      </c>
      <c r="L68" s="208" t="n">
        <v>8.0205041E-005</v>
      </c>
    </row>
    <row r="69" customFormat="false" ht="12.75" hidden="false" customHeight="false" outlineLevel="0" collapsed="false">
      <c r="A69" s="159" t="n">
        <v>0</v>
      </c>
      <c r="B69" s="205" t="n">
        <v>20</v>
      </c>
      <c r="C69" s="206" t="n">
        <v>0.7</v>
      </c>
      <c r="D69" s="143"/>
      <c r="E69" s="143"/>
      <c r="F69" s="143"/>
      <c r="G69" s="143"/>
      <c r="H69" s="143"/>
      <c r="I69" s="201" t="s">
        <v>100</v>
      </c>
      <c r="J69" s="186" t="n">
        <v>1.33</v>
      </c>
      <c r="K69" s="225"/>
      <c r="L69" s="161"/>
    </row>
    <row r="70" customFormat="false" ht="15.75" hidden="false" customHeight="false" outlineLevel="0" collapsed="false">
      <c r="A70" s="159" t="n">
        <v>-50</v>
      </c>
      <c r="B70" s="226" t="n">
        <v>10</v>
      </c>
      <c r="C70" s="206" t="n">
        <v>0.9</v>
      </c>
      <c r="D70" s="143"/>
      <c r="E70" s="143"/>
      <c r="F70" s="143"/>
      <c r="G70" s="143"/>
      <c r="H70" s="143"/>
      <c r="I70" s="168" t="s">
        <v>306</v>
      </c>
      <c r="J70" s="209"/>
      <c r="K70" s="170" t="n">
        <f aca="false">IF(L70&gt;1,1,(L70))</f>
        <v>0.88307306307516</v>
      </c>
      <c r="L70" s="189" t="n">
        <f aca="false">IF(OR(ISBLANK(A60),ISBLANK(B60)),0,(J66+J67*COS(J68*C62+J69)))</f>
        <v>0.88307306307516</v>
      </c>
    </row>
    <row r="71" customFormat="false" ht="15.75" hidden="false" customHeight="false" outlineLevel="0" collapsed="false">
      <c r="A71" s="171" t="n">
        <v>-100</v>
      </c>
      <c r="B71" s="227" t="n">
        <v>0</v>
      </c>
      <c r="C71" s="211" t="n">
        <v>1</v>
      </c>
      <c r="D71" s="143"/>
      <c r="E71" s="143"/>
      <c r="F71" s="143"/>
      <c r="G71" s="143"/>
      <c r="H71" s="143"/>
      <c r="I71" s="175" t="s">
        <v>307</v>
      </c>
      <c r="J71" s="212"/>
      <c r="K71" s="177" t="n">
        <f aca="false">IF(L71&gt;1,1,(L71))</f>
        <v>0.6718203964</v>
      </c>
      <c r="L71" s="229" t="n">
        <f aca="false">IF(OR(ISBLANK(A60),ISBLANK(B60)),0,(L66+L67*((C63))+L68*((C63))^2))</f>
        <v>0.6718203964</v>
      </c>
    </row>
    <row r="74" customFormat="false" ht="12" hidden="false" customHeight="true" outlineLevel="0" collapsed="false">
      <c r="A74" s="141" t="s">
        <v>308</v>
      </c>
      <c r="B74" s="141"/>
      <c r="C74" s="142"/>
      <c r="D74" s="142"/>
      <c r="E74" s="142"/>
      <c r="F74" s="142"/>
      <c r="G74" s="142"/>
      <c r="H74" s="142"/>
      <c r="I74" s="143"/>
    </row>
    <row r="75" customFormat="false" ht="17.25" hidden="false" customHeight="true" outlineLevel="0" collapsed="false">
      <c r="A75" s="141"/>
      <c r="B75" s="141"/>
      <c r="C75" s="144"/>
      <c r="D75" s="144"/>
      <c r="E75" s="144"/>
      <c r="F75" s="144"/>
      <c r="G75" s="144"/>
      <c r="H75" s="144"/>
      <c r="I75" s="143"/>
    </row>
    <row r="76" customFormat="false" ht="39.75" hidden="false" customHeight="true" outlineLevel="0" collapsed="false">
      <c r="A76" s="145" t="s">
        <v>309</v>
      </c>
      <c r="B76" s="145"/>
      <c r="C76" s="146"/>
      <c r="D76" s="147"/>
      <c r="E76" s="147"/>
      <c r="F76" s="147"/>
      <c r="G76" s="146"/>
      <c r="H76" s="146"/>
      <c r="I76" s="143"/>
    </row>
    <row r="77" customFormat="false" ht="17.25" hidden="false" customHeight="true" outlineLevel="0" collapsed="false">
      <c r="A77" s="43" t="s">
        <v>25</v>
      </c>
      <c r="B77" s="44" t="s">
        <v>26</v>
      </c>
      <c r="C77" s="147"/>
      <c r="D77" s="144"/>
      <c r="E77" s="144"/>
      <c r="F77" s="144"/>
      <c r="G77" s="144"/>
      <c r="H77" s="144"/>
      <c r="I77" s="143"/>
    </row>
    <row r="78" customFormat="false" ht="12.75" hidden="false" customHeight="false" outlineLevel="0" collapsed="false">
      <c r="A78" s="148" t="n">
        <v>19</v>
      </c>
      <c r="B78" s="149" t="n">
        <v>20</v>
      </c>
      <c r="C78" s="150"/>
      <c r="D78" s="144"/>
      <c r="E78" s="144"/>
      <c r="F78" s="144"/>
      <c r="G78" s="144"/>
      <c r="H78" s="144"/>
      <c r="I78" s="143"/>
    </row>
    <row r="79" customFormat="false" ht="12.75" hidden="false" customHeight="true" outlineLevel="0" collapsed="false">
      <c r="A79" s="151" t="s">
        <v>310</v>
      </c>
      <c r="B79" s="151"/>
      <c r="C79" s="152" t="s">
        <v>311</v>
      </c>
      <c r="D79" s="152"/>
      <c r="E79" s="152"/>
      <c r="F79" s="153"/>
      <c r="G79" s="153"/>
      <c r="H79" s="152"/>
      <c r="I79" s="154" t="s">
        <v>28</v>
      </c>
      <c r="J79" s="154"/>
      <c r="K79" s="154"/>
      <c r="L79" s="154"/>
    </row>
    <row r="80" customFormat="false" ht="12" hidden="false" customHeight="false" outlineLevel="0" collapsed="false">
      <c r="A80" s="151"/>
      <c r="B80" s="151"/>
      <c r="C80" s="198" t="n">
        <f aca="false">IF(((B78-A78)*100/(A78+0.0001))&lt;100,(B78-A78)*100/(A78+0.0001),100)</f>
        <v>5.26313019405161</v>
      </c>
      <c r="D80" s="146"/>
      <c r="E80" s="146"/>
      <c r="F80" s="142"/>
      <c r="G80" s="143"/>
      <c r="H80" s="143"/>
      <c r="I80" s="220"/>
      <c r="J80" s="221"/>
      <c r="K80" s="221"/>
      <c r="L80" s="222"/>
    </row>
    <row r="81" customFormat="false" ht="12.75" hidden="false" customHeight="true" outlineLevel="0" collapsed="false">
      <c r="A81" s="230" t="s">
        <v>312</v>
      </c>
      <c r="B81" s="230"/>
      <c r="C81" s="231" t="n">
        <f aca="false">IF((B78&gt;100),100,B78)</f>
        <v>20</v>
      </c>
      <c r="D81" s="143"/>
      <c r="E81" s="143"/>
      <c r="F81" s="143"/>
      <c r="G81" s="143"/>
      <c r="H81" s="143"/>
      <c r="I81" s="201" t="s">
        <v>282</v>
      </c>
      <c r="J81" s="202"/>
      <c r="K81" s="160"/>
      <c r="L81" s="161"/>
    </row>
    <row r="82" customFormat="false" ht="23.1" hidden="false" customHeight="true" outlineLevel="0" collapsed="false">
      <c r="A82" s="162" t="s">
        <v>313</v>
      </c>
      <c r="B82" s="163" t="s">
        <v>314</v>
      </c>
      <c r="C82" s="223" t="s">
        <v>31</v>
      </c>
      <c r="D82" s="143"/>
      <c r="E82" s="143"/>
      <c r="F82" s="143"/>
      <c r="G82" s="143"/>
      <c r="H82" s="143"/>
      <c r="I82" s="204" t="s">
        <v>111</v>
      </c>
      <c r="J82" s="202"/>
      <c r="K82" s="160"/>
      <c r="L82" s="161"/>
    </row>
    <row r="83" customFormat="false" ht="12.75" hidden="false" customHeight="false" outlineLevel="0" collapsed="false">
      <c r="A83" s="159" t="n">
        <v>100</v>
      </c>
      <c r="B83" s="205" t="n">
        <v>100</v>
      </c>
      <c r="C83" s="206" t="n">
        <v>0</v>
      </c>
      <c r="D83" s="178" t="n">
        <f aca="false">C80</f>
        <v>5.26313019405161</v>
      </c>
      <c r="E83" s="179" t="n">
        <f aca="false">C81</f>
        <v>20</v>
      </c>
      <c r="F83" s="143"/>
      <c r="G83" s="143"/>
      <c r="H83" s="143"/>
      <c r="I83" s="201" t="s">
        <v>32</v>
      </c>
      <c r="J83" s="202"/>
      <c r="K83" s="160"/>
      <c r="L83" s="161"/>
    </row>
    <row r="84" customFormat="false" ht="12" hidden="false" customHeight="false" outlineLevel="0" collapsed="false">
      <c r="A84" s="159" t="n">
        <v>60</v>
      </c>
      <c r="B84" s="205" t="n">
        <v>50</v>
      </c>
      <c r="C84" s="206" t="n">
        <v>0.1</v>
      </c>
      <c r="D84" s="143"/>
      <c r="E84" s="143"/>
      <c r="F84" s="143"/>
      <c r="G84" s="143"/>
      <c r="H84" s="143"/>
      <c r="I84" s="201" t="s">
        <v>33</v>
      </c>
      <c r="J84" s="186" t="n">
        <v>0.56</v>
      </c>
      <c r="K84" s="201" t="s">
        <v>33</v>
      </c>
      <c r="L84" s="207" t="n">
        <v>1</v>
      </c>
    </row>
    <row r="85" customFormat="false" ht="12" hidden="false" customHeight="false" outlineLevel="0" collapsed="false">
      <c r="A85" s="159" t="n">
        <v>40</v>
      </c>
      <c r="B85" s="205" t="n">
        <v>25</v>
      </c>
      <c r="C85" s="206" t="n">
        <v>0.2</v>
      </c>
      <c r="D85" s="143"/>
      <c r="E85" s="143"/>
      <c r="F85" s="143"/>
      <c r="G85" s="143"/>
      <c r="H85" s="143"/>
      <c r="I85" s="201" t="s">
        <v>34</v>
      </c>
      <c r="J85" s="186" t="n">
        <v>0.58</v>
      </c>
      <c r="K85" s="201" t="s">
        <v>34</v>
      </c>
      <c r="L85" s="207" t="n">
        <v>-0.018013081</v>
      </c>
    </row>
    <row r="86" customFormat="false" ht="12" hidden="false" customHeight="false" outlineLevel="0" collapsed="false">
      <c r="A86" s="159" t="n">
        <v>20</v>
      </c>
      <c r="B86" s="205" t="n">
        <v>10</v>
      </c>
      <c r="C86" s="206" t="n">
        <v>0.4</v>
      </c>
      <c r="D86" s="143"/>
      <c r="E86" s="143"/>
      <c r="F86" s="143"/>
      <c r="G86" s="143"/>
      <c r="H86" s="143"/>
      <c r="I86" s="201" t="s">
        <v>35</v>
      </c>
      <c r="J86" s="186" t="n">
        <v>0.021</v>
      </c>
      <c r="K86" s="201" t="s">
        <v>35</v>
      </c>
      <c r="L86" s="208" t="n">
        <v>8.0205041E-005</v>
      </c>
    </row>
    <row r="87" customFormat="false" ht="12.75" hidden="false" customHeight="false" outlineLevel="0" collapsed="false">
      <c r="A87" s="159" t="n">
        <v>0</v>
      </c>
      <c r="B87" s="205" t="n">
        <v>5</v>
      </c>
      <c r="C87" s="206" t="n">
        <v>0.7</v>
      </c>
      <c r="D87" s="143"/>
      <c r="E87" s="143"/>
      <c r="F87" s="143"/>
      <c r="G87" s="143"/>
      <c r="H87" s="143"/>
      <c r="I87" s="201" t="s">
        <v>100</v>
      </c>
      <c r="J87" s="186" t="n">
        <v>1.33</v>
      </c>
      <c r="K87" s="225"/>
      <c r="L87" s="161"/>
    </row>
    <row r="88" customFormat="false" ht="15.75" hidden="false" customHeight="false" outlineLevel="0" collapsed="false">
      <c r="A88" s="159" t="n">
        <v>-50</v>
      </c>
      <c r="B88" s="226" t="n">
        <v>1</v>
      </c>
      <c r="C88" s="206" t="n">
        <v>0.9</v>
      </c>
      <c r="D88" s="143"/>
      <c r="E88" s="143"/>
      <c r="F88" s="143"/>
      <c r="G88" s="143"/>
      <c r="H88" s="143"/>
      <c r="I88" s="168" t="s">
        <v>315</v>
      </c>
      <c r="J88" s="209"/>
      <c r="K88" s="170" t="n">
        <f aca="false">IF(L88&gt;1,1,(L88))</f>
        <v>0.635343419434099</v>
      </c>
      <c r="L88" s="189" t="n">
        <f aca="false">IF(OR(ISBLANK(A78),ISBLANK(B78)),0,(J84+J85*COS(J86*C80+J87)))</f>
        <v>0.635343419434099</v>
      </c>
    </row>
    <row r="89" customFormat="false" ht="15.75" hidden="false" customHeight="false" outlineLevel="0" collapsed="false">
      <c r="A89" s="171" t="n">
        <v>-100</v>
      </c>
      <c r="B89" s="227" t="n">
        <v>0</v>
      </c>
      <c r="C89" s="211" t="n">
        <v>1</v>
      </c>
      <c r="D89" s="143"/>
      <c r="E89" s="143"/>
      <c r="F89" s="143"/>
      <c r="G89" s="143"/>
      <c r="H89" s="143"/>
      <c r="I89" s="175" t="s">
        <v>316</v>
      </c>
      <c r="J89" s="212"/>
      <c r="K89" s="177" t="n">
        <f aca="false">IF(L89&gt;1,1,(L89))</f>
        <v>0.6718203964</v>
      </c>
      <c r="L89" s="229" t="n">
        <f aca="false">IF(OR(ISBLANK(A78),ISBLANK(B78)),0,(L84+L85*((C81))+L86*((C81))^2))</f>
        <v>0.6718203964</v>
      </c>
    </row>
    <row r="92" customFormat="false" ht="14.25" hidden="false" customHeight="true" outlineLevel="0" collapsed="false">
      <c r="A92" s="141" t="s">
        <v>317</v>
      </c>
      <c r="B92" s="141"/>
      <c r="C92" s="143"/>
      <c r="D92" s="143"/>
      <c r="E92" s="143"/>
      <c r="F92" s="143"/>
      <c r="G92" s="143"/>
      <c r="H92" s="143"/>
      <c r="I92" s="143"/>
    </row>
    <row r="93" customFormat="false" ht="18" hidden="false" customHeight="true" outlineLevel="0" collapsed="false">
      <c r="A93" s="141"/>
      <c r="B93" s="141"/>
      <c r="C93" s="144"/>
      <c r="D93" s="144"/>
      <c r="E93" s="144"/>
      <c r="F93" s="144"/>
      <c r="G93" s="143"/>
      <c r="H93" s="143"/>
      <c r="I93" s="143"/>
    </row>
    <row r="94" customFormat="false" ht="27.75" hidden="false" customHeight="true" outlineLevel="0" collapsed="false">
      <c r="A94" s="145" t="s">
        <v>318</v>
      </c>
      <c r="B94" s="145"/>
      <c r="C94" s="146"/>
      <c r="D94" s="147"/>
      <c r="E94" s="147"/>
      <c r="F94" s="147"/>
      <c r="G94" s="143"/>
      <c r="H94" s="143"/>
      <c r="I94" s="143"/>
    </row>
    <row r="95" customFormat="false" ht="15.75" hidden="false" customHeight="true" outlineLevel="0" collapsed="false">
      <c r="A95" s="43" t="s">
        <v>25</v>
      </c>
      <c r="B95" s="44" t="s">
        <v>26</v>
      </c>
      <c r="C95" s="147"/>
      <c r="D95" s="144"/>
      <c r="E95" s="144"/>
      <c r="F95" s="144"/>
      <c r="G95" s="143"/>
      <c r="H95" s="143"/>
      <c r="I95" s="143"/>
    </row>
    <row r="96" customFormat="false" ht="15" hidden="false" customHeight="true" outlineLevel="0" collapsed="false">
      <c r="A96" s="197" t="n">
        <v>1</v>
      </c>
      <c r="B96" s="149" t="n">
        <v>1.2</v>
      </c>
      <c r="C96" s="150"/>
      <c r="D96" s="144"/>
      <c r="E96" s="144"/>
      <c r="F96" s="144"/>
      <c r="G96" s="143"/>
      <c r="H96" s="143"/>
      <c r="I96" s="143"/>
    </row>
    <row r="97" customFormat="false" ht="12.75" hidden="false" customHeight="true" outlineLevel="0" collapsed="false">
      <c r="A97" s="180" t="s">
        <v>319</v>
      </c>
      <c r="B97" s="180"/>
      <c r="C97" s="152" t="s">
        <v>229</v>
      </c>
      <c r="D97" s="152"/>
      <c r="E97" s="152"/>
      <c r="F97" s="153"/>
      <c r="G97" s="152"/>
      <c r="H97" s="152"/>
      <c r="I97" s="154" t="s">
        <v>28</v>
      </c>
      <c r="J97" s="154"/>
      <c r="K97" s="154"/>
      <c r="L97" s="154"/>
    </row>
    <row r="98" customFormat="false" ht="12" hidden="false" customHeight="true" outlineLevel="0" collapsed="false">
      <c r="A98" s="180"/>
      <c r="B98" s="180"/>
      <c r="C98" s="198" t="n">
        <f aca="false">IF((B96-A96)*100/(A96+0.0001)&lt;100,(B96-A96)*100/(A96+0.0001),100)</f>
        <v>19.99800019998</v>
      </c>
      <c r="D98" s="146"/>
      <c r="E98" s="146"/>
      <c r="F98" s="142"/>
      <c r="G98" s="143"/>
      <c r="H98" s="143"/>
      <c r="I98" s="154"/>
      <c r="J98" s="154"/>
      <c r="K98" s="154"/>
      <c r="L98" s="154"/>
    </row>
    <row r="99" customFormat="false" ht="12.75" hidden="false" customHeight="true" outlineLevel="0" collapsed="false">
      <c r="A99" s="199" t="s">
        <v>320</v>
      </c>
      <c r="B99" s="199"/>
      <c r="C99" s="200" t="n">
        <f aca="false">IF((B96&gt;2),100,B96*50)</f>
        <v>60</v>
      </c>
      <c r="D99" s="143"/>
      <c r="E99" s="143"/>
      <c r="F99" s="143"/>
      <c r="G99" s="143"/>
      <c r="H99" s="143"/>
      <c r="I99" s="201" t="s">
        <v>108</v>
      </c>
      <c r="J99" s="202"/>
      <c r="K99" s="160"/>
      <c r="L99" s="161"/>
    </row>
    <row r="100" customFormat="false" ht="27" hidden="false" customHeight="true" outlineLevel="0" collapsed="false">
      <c r="A100" s="184" t="s">
        <v>321</v>
      </c>
      <c r="B100" s="185" t="s">
        <v>322</v>
      </c>
      <c r="C100" s="223" t="s">
        <v>31</v>
      </c>
      <c r="D100" s="143"/>
      <c r="E100" s="143"/>
      <c r="F100" s="143"/>
      <c r="G100" s="143"/>
      <c r="H100" s="143"/>
      <c r="I100" s="204" t="s">
        <v>111</v>
      </c>
      <c r="J100" s="202"/>
      <c r="K100" s="160"/>
      <c r="L100" s="161"/>
    </row>
    <row r="101" customFormat="false" ht="12.75" hidden="false" customHeight="false" outlineLevel="0" collapsed="false">
      <c r="A101" s="159" t="n">
        <v>-100</v>
      </c>
      <c r="B101" s="205" t="n">
        <v>0</v>
      </c>
      <c r="C101" s="206" t="n">
        <v>0</v>
      </c>
      <c r="D101" s="178" t="n">
        <f aca="false">C98</f>
        <v>19.99800019998</v>
      </c>
      <c r="E101" s="179" t="n">
        <f aca="false">C99</f>
        <v>60</v>
      </c>
      <c r="F101" s="143"/>
      <c r="G101" s="143"/>
      <c r="H101" s="143"/>
      <c r="I101" s="201" t="s">
        <v>32</v>
      </c>
      <c r="J101" s="202"/>
      <c r="K101" s="160"/>
      <c r="L101" s="161"/>
    </row>
    <row r="102" customFormat="false" ht="12" hidden="false" customHeight="false" outlineLevel="0" collapsed="false">
      <c r="A102" s="159" t="n">
        <v>-50</v>
      </c>
      <c r="B102" s="205" t="n">
        <v>2</v>
      </c>
      <c r="C102" s="206" t="n">
        <v>0.1</v>
      </c>
      <c r="D102" s="143"/>
      <c r="E102" s="143"/>
      <c r="F102" s="143"/>
      <c r="G102" s="143"/>
      <c r="H102" s="143"/>
      <c r="I102" s="201" t="s">
        <v>33</v>
      </c>
      <c r="J102" s="167" t="n">
        <v>1</v>
      </c>
      <c r="K102" s="201" t="s">
        <v>33</v>
      </c>
      <c r="L102" s="207" t="n">
        <v>-0.07</v>
      </c>
    </row>
    <row r="103" customFormat="false" ht="12" hidden="false" customHeight="false" outlineLevel="0" collapsed="false">
      <c r="A103" s="159" t="n">
        <v>-25</v>
      </c>
      <c r="B103" s="205" t="n">
        <v>8</v>
      </c>
      <c r="C103" s="206" t="n">
        <v>0.2</v>
      </c>
      <c r="D103" s="143"/>
      <c r="E103" s="143"/>
      <c r="F103" s="143"/>
      <c r="G103" s="143"/>
      <c r="H103" s="143"/>
      <c r="I103" s="201" t="s">
        <v>34</v>
      </c>
      <c r="J103" s="167" t="n">
        <v>0.42</v>
      </c>
      <c r="K103" s="201" t="s">
        <v>34</v>
      </c>
      <c r="L103" s="207" t="n">
        <v>0.014327169</v>
      </c>
    </row>
    <row r="104" customFormat="false" ht="12" hidden="false" customHeight="false" outlineLevel="0" collapsed="false">
      <c r="A104" s="159" t="n">
        <v>0</v>
      </c>
      <c r="B104" s="205" t="n">
        <v>16</v>
      </c>
      <c r="C104" s="206" t="n">
        <v>0.4</v>
      </c>
      <c r="D104" s="143"/>
      <c r="E104" s="143"/>
      <c r="F104" s="143"/>
      <c r="G104" s="143"/>
      <c r="H104" s="143"/>
      <c r="I104" s="201" t="s">
        <v>35</v>
      </c>
      <c r="J104" s="167" t="n">
        <v>0.070071953</v>
      </c>
      <c r="K104" s="201" t="s">
        <v>35</v>
      </c>
      <c r="L104" s="208" t="n">
        <v>-3.6307153E-005</v>
      </c>
    </row>
    <row r="105" customFormat="false" ht="15.75" hidden="false" customHeight="false" outlineLevel="0" collapsed="false">
      <c r="A105" s="159" t="n">
        <v>25</v>
      </c>
      <c r="B105" s="205" t="n">
        <v>40</v>
      </c>
      <c r="C105" s="206" t="n">
        <v>0.7</v>
      </c>
      <c r="D105" s="143"/>
      <c r="E105" s="143"/>
      <c r="F105" s="143"/>
      <c r="G105" s="143"/>
      <c r="H105" s="143"/>
      <c r="I105" s="168"/>
      <c r="J105" s="209"/>
      <c r="K105" s="170"/>
      <c r="L105" s="161"/>
    </row>
    <row r="106" customFormat="false" ht="15.75" hidden="false" customHeight="false" outlineLevel="0" collapsed="false">
      <c r="A106" s="159" t="n">
        <v>50</v>
      </c>
      <c r="B106" s="205" t="n">
        <v>80</v>
      </c>
      <c r="C106" s="206" t="n">
        <v>0.9</v>
      </c>
      <c r="D106" s="143"/>
      <c r="E106" s="143"/>
      <c r="F106" s="143"/>
      <c r="G106" s="143"/>
      <c r="H106" s="143"/>
      <c r="I106" s="168" t="s">
        <v>323</v>
      </c>
      <c r="J106" s="209"/>
      <c r="K106" s="170" t="n">
        <f aca="false">IF(OR(ISBLANK(A96),ISBLANK(B96)),0,(J102/(1+J103*EXP(-J104*C98))))</f>
        <v>0.906259851308304</v>
      </c>
      <c r="L106" s="161"/>
    </row>
    <row r="107" customFormat="false" ht="15.75" hidden="false" customHeight="false" outlineLevel="0" collapsed="false">
      <c r="A107" s="171" t="n">
        <v>100</v>
      </c>
      <c r="B107" s="210" t="n">
        <v>100</v>
      </c>
      <c r="C107" s="211" t="n">
        <v>1</v>
      </c>
      <c r="D107" s="143"/>
      <c r="E107" s="143"/>
      <c r="F107" s="143"/>
      <c r="G107" s="143"/>
      <c r="H107" s="143"/>
      <c r="I107" s="175" t="s">
        <v>324</v>
      </c>
      <c r="J107" s="212"/>
      <c r="K107" s="177" t="n">
        <f aca="false">IF((L102+L103*C99+L104*C99^2)&lt;0,0,L102+L103*C99+L104*C99^2)</f>
        <v>0.6589243892</v>
      </c>
      <c r="L107" s="173"/>
    </row>
    <row r="110" customFormat="false" ht="14.25" hidden="false" customHeight="true" outlineLevel="0" collapsed="false">
      <c r="A110" s="141" t="s">
        <v>325</v>
      </c>
      <c r="B110" s="141"/>
      <c r="C110" s="143"/>
      <c r="D110" s="143"/>
      <c r="E110" s="143"/>
      <c r="F110" s="143"/>
      <c r="G110" s="143"/>
      <c r="H110" s="143"/>
      <c r="I110" s="143"/>
    </row>
    <row r="111" customFormat="false" ht="15" hidden="false" customHeight="true" outlineLevel="0" collapsed="false">
      <c r="A111" s="141"/>
      <c r="B111" s="141"/>
      <c r="C111" s="144"/>
      <c r="D111" s="144"/>
      <c r="E111" s="144"/>
      <c r="F111" s="144"/>
      <c r="G111" s="143"/>
      <c r="H111" s="143"/>
      <c r="I111" s="143"/>
    </row>
    <row r="112" customFormat="false" ht="27.75" hidden="false" customHeight="true" outlineLevel="0" collapsed="false">
      <c r="A112" s="145" t="s">
        <v>326</v>
      </c>
      <c r="B112" s="145"/>
      <c r="C112" s="146"/>
      <c r="D112" s="147"/>
      <c r="E112" s="147"/>
      <c r="F112" s="147"/>
      <c r="G112" s="143"/>
      <c r="H112" s="143"/>
      <c r="I112" s="143"/>
    </row>
    <row r="113" customFormat="false" ht="15.75" hidden="false" customHeight="true" outlineLevel="0" collapsed="false">
      <c r="A113" s="43" t="s">
        <v>25</v>
      </c>
      <c r="B113" s="44" t="s">
        <v>26</v>
      </c>
      <c r="C113" s="147"/>
      <c r="D113" s="144"/>
      <c r="E113" s="144"/>
      <c r="F113" s="144"/>
      <c r="G113" s="143"/>
      <c r="H113" s="143"/>
      <c r="I113" s="143"/>
    </row>
    <row r="114" customFormat="false" ht="15" hidden="false" customHeight="true" outlineLevel="0" collapsed="false">
      <c r="A114" s="197" t="n">
        <v>75</v>
      </c>
      <c r="B114" s="149" t="n">
        <v>80</v>
      </c>
      <c r="C114" s="150"/>
      <c r="D114" s="144"/>
      <c r="E114" s="144"/>
      <c r="F114" s="144"/>
      <c r="G114" s="143"/>
      <c r="H114" s="143"/>
      <c r="I114" s="143"/>
    </row>
    <row r="115" customFormat="false" ht="12.75" hidden="false" customHeight="true" outlineLevel="0" collapsed="false">
      <c r="A115" s="180" t="s">
        <v>327</v>
      </c>
      <c r="B115" s="180"/>
      <c r="C115" s="152" t="s">
        <v>229</v>
      </c>
      <c r="D115" s="152"/>
      <c r="E115" s="152"/>
      <c r="F115" s="153"/>
      <c r="G115" s="152"/>
      <c r="H115" s="152"/>
      <c r="I115" s="154" t="s">
        <v>28</v>
      </c>
      <c r="J115" s="154"/>
      <c r="K115" s="154"/>
      <c r="L115" s="154"/>
    </row>
    <row r="116" customFormat="false" ht="12" hidden="false" customHeight="true" outlineLevel="0" collapsed="false">
      <c r="A116" s="180"/>
      <c r="B116" s="180"/>
      <c r="C116" s="198" t="n">
        <f aca="false">IF((B114-A114)*100/(A114+0.0001)&lt;100,(B114-A114)*100/(A114+0.0001),100)</f>
        <v>6.66665777778963</v>
      </c>
      <c r="D116" s="146"/>
      <c r="E116" s="146"/>
      <c r="F116" s="142"/>
      <c r="G116" s="143"/>
      <c r="H116" s="143"/>
      <c r="I116" s="154"/>
      <c r="J116" s="154"/>
      <c r="K116" s="154"/>
      <c r="L116" s="154"/>
    </row>
    <row r="117" customFormat="false" ht="12.75" hidden="false" customHeight="true" outlineLevel="0" collapsed="false">
      <c r="A117" s="199" t="s">
        <v>328</v>
      </c>
      <c r="B117" s="199"/>
      <c r="C117" s="200" t="n">
        <f aca="false">IF((B114&gt;100),100,B114)</f>
        <v>80</v>
      </c>
      <c r="D117" s="143"/>
      <c r="E117" s="143"/>
      <c r="F117" s="143"/>
      <c r="G117" s="143"/>
      <c r="H117" s="143"/>
      <c r="I117" s="201" t="s">
        <v>108</v>
      </c>
      <c r="J117" s="202"/>
      <c r="K117" s="160"/>
      <c r="L117" s="161"/>
    </row>
    <row r="118" customFormat="false" ht="27" hidden="false" customHeight="true" outlineLevel="0" collapsed="false">
      <c r="A118" s="184" t="s">
        <v>329</v>
      </c>
      <c r="B118" s="185" t="s">
        <v>330</v>
      </c>
      <c r="C118" s="223" t="s">
        <v>31</v>
      </c>
      <c r="D118" s="143"/>
      <c r="E118" s="143"/>
      <c r="F118" s="143"/>
      <c r="G118" s="143"/>
      <c r="H118" s="143"/>
      <c r="I118" s="204" t="s">
        <v>111</v>
      </c>
      <c r="J118" s="202"/>
      <c r="K118" s="160"/>
      <c r="L118" s="161"/>
    </row>
    <row r="119" customFormat="false" ht="12.75" hidden="false" customHeight="false" outlineLevel="0" collapsed="false">
      <c r="A119" s="159" t="n">
        <v>-100</v>
      </c>
      <c r="B119" s="205" t="n">
        <v>0</v>
      </c>
      <c r="C119" s="206" t="n">
        <v>0</v>
      </c>
      <c r="D119" s="178" t="n">
        <f aca="false">C116</f>
        <v>6.66665777778963</v>
      </c>
      <c r="E119" s="179" t="n">
        <f aca="false">C117</f>
        <v>80</v>
      </c>
      <c r="F119" s="143"/>
      <c r="G119" s="143"/>
      <c r="H119" s="143"/>
      <c r="I119" s="201" t="s">
        <v>32</v>
      </c>
      <c r="J119" s="202"/>
      <c r="K119" s="160"/>
      <c r="L119" s="161"/>
    </row>
    <row r="120" customFormat="false" ht="12" hidden="false" customHeight="false" outlineLevel="0" collapsed="false">
      <c r="A120" s="159" t="n">
        <v>-50</v>
      </c>
      <c r="B120" s="205" t="n">
        <v>2</v>
      </c>
      <c r="C120" s="206" t="n">
        <v>0.1</v>
      </c>
      <c r="D120" s="143"/>
      <c r="E120" s="143"/>
      <c r="F120" s="143"/>
      <c r="G120" s="143"/>
      <c r="H120" s="143"/>
      <c r="I120" s="201" t="s">
        <v>33</v>
      </c>
      <c r="J120" s="167" t="n">
        <v>1</v>
      </c>
      <c r="K120" s="201" t="s">
        <v>33</v>
      </c>
      <c r="L120" s="207" t="n">
        <v>-0.07</v>
      </c>
    </row>
    <row r="121" customFormat="false" ht="12" hidden="false" customHeight="false" outlineLevel="0" collapsed="false">
      <c r="A121" s="159" t="n">
        <v>-25</v>
      </c>
      <c r="B121" s="205" t="n">
        <v>8</v>
      </c>
      <c r="C121" s="206" t="n">
        <v>0.2</v>
      </c>
      <c r="D121" s="143"/>
      <c r="E121" s="143"/>
      <c r="F121" s="143"/>
      <c r="G121" s="143"/>
      <c r="H121" s="143"/>
      <c r="I121" s="201" t="s">
        <v>34</v>
      </c>
      <c r="J121" s="167" t="n">
        <v>0.42</v>
      </c>
      <c r="K121" s="201" t="s">
        <v>34</v>
      </c>
      <c r="L121" s="207" t="n">
        <v>0.014327169</v>
      </c>
    </row>
    <row r="122" customFormat="false" ht="12" hidden="false" customHeight="false" outlineLevel="0" collapsed="false">
      <c r="A122" s="159" t="n">
        <v>0</v>
      </c>
      <c r="B122" s="205" t="n">
        <v>16</v>
      </c>
      <c r="C122" s="206" t="n">
        <v>0.4</v>
      </c>
      <c r="D122" s="143"/>
      <c r="E122" s="143"/>
      <c r="F122" s="143"/>
      <c r="G122" s="143"/>
      <c r="H122" s="143"/>
      <c r="I122" s="201" t="s">
        <v>35</v>
      </c>
      <c r="J122" s="167" t="n">
        <v>0.070071953</v>
      </c>
      <c r="K122" s="201" t="s">
        <v>35</v>
      </c>
      <c r="L122" s="208" t="n">
        <v>-3.6307153E-005</v>
      </c>
    </row>
    <row r="123" customFormat="false" ht="15.75" hidden="false" customHeight="false" outlineLevel="0" collapsed="false">
      <c r="A123" s="159" t="n">
        <v>25</v>
      </c>
      <c r="B123" s="205" t="n">
        <v>40</v>
      </c>
      <c r="C123" s="206" t="n">
        <v>0.7</v>
      </c>
      <c r="D123" s="143"/>
      <c r="E123" s="143"/>
      <c r="F123" s="143"/>
      <c r="G123" s="143"/>
      <c r="H123" s="143"/>
      <c r="I123" s="168"/>
      <c r="J123" s="209"/>
      <c r="K123" s="170"/>
      <c r="L123" s="161"/>
    </row>
    <row r="124" customFormat="false" ht="15.75" hidden="false" customHeight="false" outlineLevel="0" collapsed="false">
      <c r="A124" s="159" t="n">
        <v>50</v>
      </c>
      <c r="B124" s="205" t="n">
        <v>80</v>
      </c>
      <c r="C124" s="206" t="n">
        <v>0.9</v>
      </c>
      <c r="D124" s="143"/>
      <c r="E124" s="143"/>
      <c r="F124" s="143"/>
      <c r="G124" s="143"/>
      <c r="H124" s="143"/>
      <c r="I124" s="168" t="s">
        <v>331</v>
      </c>
      <c r="J124" s="209"/>
      <c r="K124" s="170" t="n">
        <f aca="false">IF(OR(ISBLANK(A114),ISBLANK(B114)),0,(J120/(1+J121*EXP(-J122*C116))))</f>
        <v>0.791608148437243</v>
      </c>
      <c r="L124" s="161"/>
    </row>
    <row r="125" customFormat="false" ht="15.75" hidden="false" customHeight="false" outlineLevel="0" collapsed="false">
      <c r="A125" s="171" t="n">
        <v>100</v>
      </c>
      <c r="B125" s="210" t="n">
        <v>100</v>
      </c>
      <c r="C125" s="211" t="n">
        <v>1</v>
      </c>
      <c r="D125" s="143"/>
      <c r="E125" s="143"/>
      <c r="F125" s="143"/>
      <c r="G125" s="143"/>
      <c r="H125" s="143"/>
      <c r="I125" s="175" t="s">
        <v>332</v>
      </c>
      <c r="J125" s="212"/>
      <c r="K125" s="177" t="n">
        <f aca="false">IF((L120+L121*C117+L122*C117^2)&lt;0,0,L120+L121*C117+L122*C117^2)</f>
        <v>0.8438077408</v>
      </c>
      <c r="L125" s="173"/>
    </row>
    <row r="128" customFormat="false" ht="14.25" hidden="false" customHeight="true" outlineLevel="0" collapsed="false">
      <c r="A128" s="141" t="s">
        <v>325</v>
      </c>
      <c r="B128" s="141"/>
      <c r="C128" s="143"/>
      <c r="D128" s="143"/>
      <c r="E128" s="143"/>
      <c r="F128" s="143"/>
      <c r="G128" s="143"/>
      <c r="H128" s="143"/>
      <c r="I128" s="143"/>
    </row>
    <row r="129" customFormat="false" ht="15" hidden="false" customHeight="true" outlineLevel="0" collapsed="false">
      <c r="A129" s="141"/>
      <c r="B129" s="141"/>
      <c r="C129" s="144"/>
      <c r="D129" s="144"/>
      <c r="E129" s="144"/>
      <c r="F129" s="144"/>
      <c r="G129" s="143"/>
      <c r="H129" s="143"/>
      <c r="I129" s="143"/>
    </row>
    <row r="130" customFormat="false" ht="28.5" hidden="false" customHeight="true" outlineLevel="0" collapsed="false">
      <c r="A130" s="145" t="s">
        <v>333</v>
      </c>
      <c r="B130" s="145"/>
      <c r="C130" s="146"/>
      <c r="D130" s="147"/>
      <c r="E130" s="147"/>
      <c r="F130" s="147"/>
      <c r="G130" s="143"/>
      <c r="H130" s="143"/>
      <c r="I130" s="143"/>
    </row>
    <row r="131" customFormat="false" ht="15.75" hidden="false" customHeight="true" outlineLevel="0" collapsed="false">
      <c r="A131" s="43" t="s">
        <v>25</v>
      </c>
      <c r="B131" s="44" t="s">
        <v>26</v>
      </c>
      <c r="C131" s="147"/>
      <c r="D131" s="144"/>
      <c r="E131" s="144"/>
      <c r="F131" s="144"/>
      <c r="G131" s="143"/>
      <c r="H131" s="143"/>
      <c r="I131" s="143"/>
    </row>
    <row r="132" customFormat="false" ht="15" hidden="false" customHeight="true" outlineLevel="0" collapsed="false">
      <c r="A132" s="197" t="n">
        <v>62</v>
      </c>
      <c r="B132" s="149" t="n">
        <v>66</v>
      </c>
      <c r="C132" s="150"/>
      <c r="D132" s="144"/>
      <c r="E132" s="144"/>
      <c r="F132" s="144"/>
      <c r="G132" s="143"/>
      <c r="H132" s="143"/>
      <c r="I132" s="143"/>
    </row>
    <row r="133" customFormat="false" ht="12.75" hidden="false" customHeight="true" outlineLevel="0" collapsed="false">
      <c r="A133" s="180" t="s">
        <v>334</v>
      </c>
      <c r="B133" s="180"/>
      <c r="C133" s="152" t="s">
        <v>229</v>
      </c>
      <c r="D133" s="152"/>
      <c r="E133" s="152"/>
      <c r="F133" s="153"/>
      <c r="G133" s="152"/>
      <c r="H133" s="152"/>
      <c r="I133" s="154" t="s">
        <v>28</v>
      </c>
      <c r="J133" s="154"/>
      <c r="K133" s="154"/>
      <c r="L133" s="154"/>
    </row>
    <row r="134" customFormat="false" ht="12" hidden="false" customHeight="true" outlineLevel="0" collapsed="false">
      <c r="A134" s="180"/>
      <c r="B134" s="180"/>
      <c r="C134" s="198" t="n">
        <f aca="false">IF((B132-A132)*100/(A132+0.0001)&lt;100,(B132-A132)*100/(A132+0.0001),100)</f>
        <v>6.45160249741533</v>
      </c>
      <c r="D134" s="146"/>
      <c r="E134" s="146"/>
      <c r="F134" s="142"/>
      <c r="G134" s="143"/>
      <c r="H134" s="143"/>
      <c r="I134" s="154"/>
      <c r="J134" s="154"/>
      <c r="K134" s="154"/>
      <c r="L134" s="154"/>
    </row>
    <row r="135" customFormat="false" ht="12.75" hidden="false" customHeight="true" outlineLevel="0" collapsed="false">
      <c r="A135" s="199" t="s">
        <v>335</v>
      </c>
      <c r="B135" s="199"/>
      <c r="C135" s="200" t="n">
        <f aca="false">IF((B132&gt;100),100,B132)</f>
        <v>66</v>
      </c>
      <c r="D135" s="143"/>
      <c r="E135" s="143"/>
      <c r="F135" s="143"/>
      <c r="G135" s="143"/>
      <c r="H135" s="143"/>
      <c r="I135" s="201" t="s">
        <v>108</v>
      </c>
      <c r="J135" s="202"/>
      <c r="K135" s="160"/>
      <c r="L135" s="161"/>
    </row>
    <row r="136" customFormat="false" ht="27" hidden="false" customHeight="true" outlineLevel="0" collapsed="false">
      <c r="A136" s="184" t="s">
        <v>336</v>
      </c>
      <c r="B136" s="185" t="s">
        <v>337</v>
      </c>
      <c r="C136" s="223" t="s">
        <v>31</v>
      </c>
      <c r="D136" s="143"/>
      <c r="E136" s="143"/>
      <c r="F136" s="143"/>
      <c r="G136" s="143"/>
      <c r="H136" s="143"/>
      <c r="I136" s="204" t="s">
        <v>111</v>
      </c>
      <c r="J136" s="202"/>
      <c r="K136" s="160"/>
      <c r="L136" s="161"/>
    </row>
    <row r="137" customFormat="false" ht="12.75" hidden="false" customHeight="false" outlineLevel="0" collapsed="false">
      <c r="A137" s="159" t="n">
        <v>-100</v>
      </c>
      <c r="B137" s="205" t="n">
        <v>0</v>
      </c>
      <c r="C137" s="206" t="n">
        <v>0</v>
      </c>
      <c r="D137" s="178" t="n">
        <f aca="false">C134</f>
        <v>6.45160249741533</v>
      </c>
      <c r="E137" s="179" t="n">
        <f aca="false">C135</f>
        <v>66</v>
      </c>
      <c r="F137" s="143"/>
      <c r="G137" s="143"/>
      <c r="H137" s="143"/>
      <c r="I137" s="201" t="s">
        <v>32</v>
      </c>
      <c r="J137" s="202"/>
      <c r="K137" s="160"/>
      <c r="L137" s="161"/>
    </row>
    <row r="138" customFormat="false" ht="12" hidden="false" customHeight="false" outlineLevel="0" collapsed="false">
      <c r="A138" s="159" t="n">
        <v>-50</v>
      </c>
      <c r="B138" s="205" t="n">
        <v>2</v>
      </c>
      <c r="C138" s="206" t="n">
        <v>0.1</v>
      </c>
      <c r="D138" s="143"/>
      <c r="E138" s="143"/>
      <c r="F138" s="143"/>
      <c r="G138" s="143"/>
      <c r="H138" s="143"/>
      <c r="I138" s="201" t="s">
        <v>33</v>
      </c>
      <c r="J138" s="167" t="n">
        <v>1</v>
      </c>
      <c r="K138" s="201" t="s">
        <v>33</v>
      </c>
      <c r="L138" s="207" t="n">
        <v>-0.07</v>
      </c>
    </row>
    <row r="139" customFormat="false" ht="12" hidden="false" customHeight="false" outlineLevel="0" collapsed="false">
      <c r="A139" s="159" t="n">
        <v>-25</v>
      </c>
      <c r="B139" s="205" t="n">
        <v>8</v>
      </c>
      <c r="C139" s="206" t="n">
        <v>0.2</v>
      </c>
      <c r="D139" s="143"/>
      <c r="E139" s="143"/>
      <c r="F139" s="143"/>
      <c r="G139" s="143"/>
      <c r="H139" s="143"/>
      <c r="I139" s="201" t="s">
        <v>34</v>
      </c>
      <c r="J139" s="167" t="n">
        <v>0.42</v>
      </c>
      <c r="K139" s="201" t="s">
        <v>34</v>
      </c>
      <c r="L139" s="207" t="n">
        <v>0.014327169</v>
      </c>
    </row>
    <row r="140" customFormat="false" ht="12" hidden="false" customHeight="false" outlineLevel="0" collapsed="false">
      <c r="A140" s="159" t="n">
        <v>0</v>
      </c>
      <c r="B140" s="205" t="n">
        <v>16</v>
      </c>
      <c r="C140" s="206" t="n">
        <v>0.4</v>
      </c>
      <c r="D140" s="143"/>
      <c r="E140" s="143"/>
      <c r="F140" s="143"/>
      <c r="G140" s="143"/>
      <c r="H140" s="143"/>
      <c r="I140" s="201" t="s">
        <v>35</v>
      </c>
      <c r="J140" s="167" t="n">
        <v>0.070071953</v>
      </c>
      <c r="K140" s="201" t="s">
        <v>35</v>
      </c>
      <c r="L140" s="208" t="n">
        <v>-3.6307153E-005</v>
      </c>
    </row>
    <row r="141" customFormat="false" ht="15.75" hidden="false" customHeight="false" outlineLevel="0" collapsed="false">
      <c r="A141" s="159" t="n">
        <v>25</v>
      </c>
      <c r="B141" s="205" t="n">
        <v>40</v>
      </c>
      <c r="C141" s="206" t="n">
        <v>0.7</v>
      </c>
      <c r="D141" s="143"/>
      <c r="E141" s="143"/>
      <c r="F141" s="143"/>
      <c r="G141" s="143"/>
      <c r="H141" s="143"/>
      <c r="I141" s="168"/>
      <c r="J141" s="209"/>
      <c r="K141" s="170"/>
      <c r="L141" s="161"/>
    </row>
    <row r="142" customFormat="false" ht="15.75" hidden="false" customHeight="false" outlineLevel="0" collapsed="false">
      <c r="A142" s="159" t="n">
        <v>50</v>
      </c>
      <c r="B142" s="205" t="n">
        <v>80</v>
      </c>
      <c r="C142" s="206" t="n">
        <v>0.9</v>
      </c>
      <c r="D142" s="143"/>
      <c r="E142" s="143"/>
      <c r="F142" s="143"/>
      <c r="G142" s="143"/>
      <c r="H142" s="143"/>
      <c r="I142" s="168" t="s">
        <v>338</v>
      </c>
      <c r="J142" s="209"/>
      <c r="K142" s="170" t="n">
        <f aca="false">IF(OR(ISBLANK(A132),ISBLANK(B132)),0,(J138/(1+J139*EXP(-J140*C134))))</f>
        <v>0.789111314194488</v>
      </c>
      <c r="L142" s="161"/>
    </row>
    <row r="143" customFormat="false" ht="15.75" hidden="false" customHeight="false" outlineLevel="0" collapsed="false">
      <c r="A143" s="171" t="n">
        <v>100</v>
      </c>
      <c r="B143" s="210" t="n">
        <v>100</v>
      </c>
      <c r="C143" s="211" t="n">
        <v>1</v>
      </c>
      <c r="D143" s="143"/>
      <c r="E143" s="143"/>
      <c r="F143" s="143"/>
      <c r="G143" s="143"/>
      <c r="H143" s="143"/>
      <c r="I143" s="175" t="s">
        <v>339</v>
      </c>
      <c r="J143" s="212"/>
      <c r="K143" s="177" t="n">
        <f aca="false">IF((L138+L139*C135+L140*C135^2)&lt;0,0,L138+L139*C135+L140*C135^2)</f>
        <v>0.717439195532</v>
      </c>
      <c r="L143" s="173"/>
    </row>
    <row r="146" customFormat="false" ht="14.25" hidden="false" customHeight="true" outlineLevel="0" collapsed="false">
      <c r="A146" s="141" t="s">
        <v>325</v>
      </c>
      <c r="B146" s="141"/>
      <c r="C146" s="143"/>
      <c r="D146" s="143"/>
      <c r="E146" s="143"/>
      <c r="F146" s="143"/>
      <c r="G146" s="143"/>
      <c r="H146" s="143"/>
      <c r="I146" s="143"/>
    </row>
    <row r="147" customFormat="false" ht="15" hidden="false" customHeight="true" outlineLevel="0" collapsed="false">
      <c r="A147" s="141"/>
      <c r="B147" s="141"/>
      <c r="C147" s="144"/>
      <c r="D147" s="144"/>
      <c r="E147" s="144"/>
      <c r="F147" s="144"/>
      <c r="G147" s="143"/>
      <c r="H147" s="143"/>
      <c r="I147" s="143"/>
    </row>
    <row r="148" customFormat="false" ht="27.75" hidden="false" customHeight="true" outlineLevel="0" collapsed="false">
      <c r="A148" s="213" t="s">
        <v>340</v>
      </c>
      <c r="B148" s="213"/>
      <c r="C148" s="146"/>
      <c r="D148" s="147"/>
      <c r="E148" s="147"/>
      <c r="F148" s="147"/>
      <c r="G148" s="143"/>
      <c r="H148" s="143"/>
      <c r="I148" s="143"/>
    </row>
    <row r="149" customFormat="false" ht="15.75" hidden="false" customHeight="true" outlineLevel="0" collapsed="false">
      <c r="A149" s="43" t="s">
        <v>25</v>
      </c>
      <c r="B149" s="44" t="s">
        <v>26</v>
      </c>
      <c r="C149" s="147"/>
      <c r="D149" s="144"/>
      <c r="E149" s="144"/>
      <c r="F149" s="144"/>
      <c r="G149" s="143"/>
      <c r="H149" s="143"/>
      <c r="I149" s="143"/>
    </row>
    <row r="150" customFormat="false" ht="15" hidden="false" customHeight="true" outlineLevel="0" collapsed="false">
      <c r="A150" s="197" t="n">
        <v>26</v>
      </c>
      <c r="B150" s="149" t="n">
        <v>24</v>
      </c>
      <c r="C150" s="150"/>
      <c r="D150" s="144"/>
      <c r="E150" s="144"/>
      <c r="F150" s="144"/>
      <c r="G150" s="143"/>
      <c r="H150" s="143"/>
      <c r="I150" s="143"/>
    </row>
    <row r="151" customFormat="false" ht="12.75" hidden="false" customHeight="true" outlineLevel="0" collapsed="false">
      <c r="A151" s="180" t="s">
        <v>341</v>
      </c>
      <c r="B151" s="180"/>
      <c r="C151" s="152" t="s">
        <v>229</v>
      </c>
      <c r="D151" s="152"/>
      <c r="E151" s="152"/>
      <c r="F151" s="153"/>
      <c r="G151" s="152"/>
      <c r="H151" s="152"/>
      <c r="I151" s="154" t="s">
        <v>28</v>
      </c>
      <c r="J151" s="154"/>
      <c r="K151" s="154"/>
      <c r="L151" s="154"/>
    </row>
    <row r="152" customFormat="false" ht="12" hidden="false" customHeight="true" outlineLevel="0" collapsed="false">
      <c r="A152" s="180"/>
      <c r="B152" s="180"/>
      <c r="C152" s="198" t="n">
        <f aca="false">IF((B150-A150)*100/(A150+0.0001)&lt;100,(B150-A150)*100/(A150+0.0001),100)</f>
        <v>-7.69227810662267</v>
      </c>
      <c r="D152" s="146"/>
      <c r="E152" s="146"/>
      <c r="F152" s="142"/>
      <c r="G152" s="143"/>
      <c r="H152" s="143"/>
      <c r="I152" s="154"/>
      <c r="J152" s="154"/>
      <c r="K152" s="154"/>
      <c r="L152" s="154"/>
    </row>
    <row r="153" customFormat="false" ht="12.75" hidden="false" customHeight="true" outlineLevel="0" collapsed="false">
      <c r="A153" s="199" t="s">
        <v>342</v>
      </c>
      <c r="B153" s="199"/>
      <c r="C153" s="200" t="n">
        <f aca="false">IF((B150&gt;33),100,B150*3)</f>
        <v>72</v>
      </c>
      <c r="D153" s="143"/>
      <c r="E153" s="143"/>
      <c r="F153" s="143"/>
      <c r="G153" s="143"/>
      <c r="H153" s="143"/>
      <c r="I153" s="201" t="s">
        <v>108</v>
      </c>
      <c r="J153" s="202"/>
      <c r="K153" s="160"/>
      <c r="L153" s="161"/>
    </row>
    <row r="154" customFormat="false" ht="27" hidden="false" customHeight="true" outlineLevel="0" collapsed="false">
      <c r="A154" s="184" t="s">
        <v>343</v>
      </c>
      <c r="B154" s="185" t="s">
        <v>344</v>
      </c>
      <c r="C154" s="223" t="s">
        <v>31</v>
      </c>
      <c r="D154" s="143"/>
      <c r="E154" s="143"/>
      <c r="F154" s="143"/>
      <c r="G154" s="143"/>
      <c r="H154" s="143"/>
      <c r="I154" s="204" t="s">
        <v>111</v>
      </c>
      <c r="J154" s="202"/>
      <c r="K154" s="160"/>
      <c r="L154" s="161"/>
    </row>
    <row r="155" customFormat="false" ht="12.75" hidden="false" customHeight="false" outlineLevel="0" collapsed="false">
      <c r="A155" s="159" t="n">
        <v>-100</v>
      </c>
      <c r="B155" s="205" t="n">
        <v>0</v>
      </c>
      <c r="C155" s="206" t="n">
        <v>0</v>
      </c>
      <c r="D155" s="178" t="n">
        <f aca="false">C152</f>
        <v>-7.69227810662267</v>
      </c>
      <c r="E155" s="179" t="n">
        <f aca="false">C153</f>
        <v>72</v>
      </c>
      <c r="F155" s="143"/>
      <c r="G155" s="143"/>
      <c r="H155" s="143"/>
      <c r="I155" s="201" t="s">
        <v>32</v>
      </c>
      <c r="J155" s="202"/>
      <c r="K155" s="160"/>
      <c r="L155" s="161"/>
    </row>
    <row r="156" customFormat="false" ht="12" hidden="false" customHeight="false" outlineLevel="0" collapsed="false">
      <c r="A156" s="159" t="n">
        <v>-50</v>
      </c>
      <c r="B156" s="205" t="n">
        <v>2</v>
      </c>
      <c r="C156" s="206" t="n">
        <v>0.1</v>
      </c>
      <c r="D156" s="143"/>
      <c r="E156" s="143"/>
      <c r="F156" s="143"/>
      <c r="G156" s="143"/>
      <c r="H156" s="143"/>
      <c r="I156" s="201" t="s">
        <v>33</v>
      </c>
      <c r="J156" s="167" t="n">
        <v>1</v>
      </c>
      <c r="K156" s="201" t="s">
        <v>33</v>
      </c>
      <c r="L156" s="207" t="n">
        <v>-0.07</v>
      </c>
    </row>
    <row r="157" customFormat="false" ht="12" hidden="false" customHeight="false" outlineLevel="0" collapsed="false">
      <c r="A157" s="159" t="n">
        <v>-25</v>
      </c>
      <c r="B157" s="205" t="n">
        <v>8</v>
      </c>
      <c r="C157" s="206" t="n">
        <v>0.2</v>
      </c>
      <c r="D157" s="143"/>
      <c r="E157" s="143"/>
      <c r="F157" s="143"/>
      <c r="G157" s="143"/>
      <c r="H157" s="143"/>
      <c r="I157" s="201" t="s">
        <v>34</v>
      </c>
      <c r="J157" s="167" t="n">
        <v>0.42</v>
      </c>
      <c r="K157" s="201" t="s">
        <v>34</v>
      </c>
      <c r="L157" s="207" t="n">
        <v>0.014327169</v>
      </c>
    </row>
    <row r="158" customFormat="false" ht="12" hidden="false" customHeight="false" outlineLevel="0" collapsed="false">
      <c r="A158" s="159" t="n">
        <v>0</v>
      </c>
      <c r="B158" s="205" t="n">
        <v>16</v>
      </c>
      <c r="C158" s="206" t="n">
        <v>0.4</v>
      </c>
      <c r="D158" s="143"/>
      <c r="E158" s="143"/>
      <c r="F158" s="143"/>
      <c r="G158" s="143"/>
      <c r="H158" s="143"/>
      <c r="I158" s="201" t="s">
        <v>35</v>
      </c>
      <c r="J158" s="167" t="n">
        <v>0.070071953</v>
      </c>
      <c r="K158" s="201" t="s">
        <v>35</v>
      </c>
      <c r="L158" s="208" t="n">
        <v>-3.6307153E-005</v>
      </c>
    </row>
    <row r="159" customFormat="false" ht="15.75" hidden="false" customHeight="false" outlineLevel="0" collapsed="false">
      <c r="A159" s="159" t="n">
        <v>25</v>
      </c>
      <c r="B159" s="205" t="n">
        <v>40</v>
      </c>
      <c r="C159" s="206" t="n">
        <v>0.7</v>
      </c>
      <c r="D159" s="143"/>
      <c r="E159" s="143"/>
      <c r="F159" s="143"/>
      <c r="G159" s="143"/>
      <c r="H159" s="143"/>
      <c r="I159" s="168"/>
      <c r="J159" s="209"/>
      <c r="K159" s="170"/>
      <c r="L159" s="161"/>
    </row>
    <row r="160" customFormat="false" ht="15.75" hidden="false" customHeight="false" outlineLevel="0" collapsed="false">
      <c r="A160" s="159" t="n">
        <v>50</v>
      </c>
      <c r="B160" s="205" t="n">
        <v>80</v>
      </c>
      <c r="C160" s="206" t="n">
        <v>0.9</v>
      </c>
      <c r="D160" s="143"/>
      <c r="E160" s="143"/>
      <c r="F160" s="143"/>
      <c r="G160" s="143"/>
      <c r="H160" s="143"/>
      <c r="I160" s="168" t="s">
        <v>345</v>
      </c>
      <c r="J160" s="209"/>
      <c r="K160" s="170" t="n">
        <f aca="false">IF(OR(ISBLANK(A150),ISBLANK(B150)),0,(J156/(1+J157*EXP(-J158*C152))))</f>
        <v>0.581391345506875</v>
      </c>
      <c r="L160" s="161"/>
    </row>
    <row r="161" customFormat="false" ht="15.75" hidden="false" customHeight="false" outlineLevel="0" collapsed="false">
      <c r="A161" s="171" t="n">
        <v>100</v>
      </c>
      <c r="B161" s="210" t="n">
        <v>100</v>
      </c>
      <c r="C161" s="211" t="n">
        <v>1</v>
      </c>
      <c r="D161" s="143"/>
      <c r="E161" s="143"/>
      <c r="F161" s="143"/>
      <c r="G161" s="143"/>
      <c r="H161" s="143"/>
      <c r="I161" s="175" t="s">
        <v>346</v>
      </c>
      <c r="J161" s="212"/>
      <c r="K161" s="177" t="n">
        <f aca="false">IF((L156+L157*C153+L158*C153^2)&lt;0,0,L156+L157*C153+L158*C153^2)</f>
        <v>0.773339886848</v>
      </c>
      <c r="L161" s="173"/>
    </row>
    <row r="165" customFormat="false" ht="14.25" hidden="false" customHeight="true" outlineLevel="0" collapsed="false">
      <c r="A165" s="141" t="s">
        <v>325</v>
      </c>
      <c r="B165" s="141"/>
      <c r="C165" s="143"/>
      <c r="D165" s="143"/>
      <c r="E165" s="143"/>
      <c r="F165" s="143"/>
      <c r="G165" s="143"/>
      <c r="H165" s="143"/>
      <c r="I165" s="143"/>
    </row>
    <row r="166" customFormat="false" ht="15" hidden="false" customHeight="true" outlineLevel="0" collapsed="false">
      <c r="A166" s="141"/>
      <c r="B166" s="141"/>
      <c r="C166" s="144"/>
      <c r="D166" s="144"/>
      <c r="E166" s="144"/>
      <c r="F166" s="144"/>
      <c r="G166" s="143"/>
      <c r="H166" s="143"/>
      <c r="I166" s="143"/>
    </row>
    <row r="167" customFormat="false" ht="28.5" hidden="false" customHeight="true" outlineLevel="0" collapsed="false">
      <c r="A167" s="145" t="s">
        <v>347</v>
      </c>
      <c r="B167" s="145"/>
      <c r="C167" s="146"/>
      <c r="D167" s="147"/>
      <c r="E167" s="147"/>
      <c r="F167" s="147"/>
      <c r="G167" s="143"/>
      <c r="H167" s="143"/>
      <c r="I167" s="143"/>
    </row>
    <row r="168" customFormat="false" ht="15.75" hidden="false" customHeight="true" outlineLevel="0" collapsed="false">
      <c r="A168" s="43" t="s">
        <v>25</v>
      </c>
      <c r="B168" s="44" t="s">
        <v>26</v>
      </c>
      <c r="C168" s="147"/>
      <c r="D168" s="144"/>
      <c r="E168" s="144"/>
      <c r="F168" s="144"/>
      <c r="G168" s="143"/>
      <c r="H168" s="143"/>
      <c r="I168" s="143"/>
    </row>
    <row r="169" customFormat="false" ht="15" hidden="false" customHeight="true" outlineLevel="0" collapsed="false">
      <c r="A169" s="197" t="n">
        <v>3.2</v>
      </c>
      <c r="B169" s="149" t="n">
        <v>3.4</v>
      </c>
      <c r="C169" s="150"/>
      <c r="D169" s="144"/>
      <c r="E169" s="144"/>
      <c r="F169" s="144"/>
      <c r="G169" s="143"/>
      <c r="H169" s="143"/>
      <c r="I169" s="143"/>
    </row>
    <row r="170" customFormat="false" ht="12.75" hidden="false" customHeight="true" outlineLevel="0" collapsed="false">
      <c r="A170" s="180" t="s">
        <v>348</v>
      </c>
      <c r="B170" s="180"/>
      <c r="C170" s="152" t="s">
        <v>229</v>
      </c>
      <c r="D170" s="152"/>
      <c r="E170" s="152"/>
      <c r="F170" s="153"/>
      <c r="G170" s="152"/>
      <c r="H170" s="152"/>
      <c r="I170" s="154" t="s">
        <v>28</v>
      </c>
      <c r="J170" s="154"/>
      <c r="K170" s="154"/>
      <c r="L170" s="154"/>
    </row>
    <row r="171" customFormat="false" ht="12" hidden="false" customHeight="true" outlineLevel="0" collapsed="false">
      <c r="A171" s="180"/>
      <c r="B171" s="180"/>
      <c r="C171" s="198" t="n">
        <f aca="false">IF((B169-A169)*100/(A169+0.0001)&lt;100,(B169-A169)*100/(A169+0.0001),100)</f>
        <v>6.24980469360332</v>
      </c>
      <c r="D171" s="146"/>
      <c r="E171" s="146"/>
      <c r="F171" s="142"/>
      <c r="G171" s="143"/>
      <c r="H171" s="143"/>
      <c r="I171" s="154"/>
      <c r="J171" s="154"/>
      <c r="K171" s="154"/>
      <c r="L171" s="154"/>
    </row>
    <row r="172" customFormat="false" ht="12.75" hidden="false" customHeight="true" outlineLevel="0" collapsed="false">
      <c r="A172" s="199" t="s">
        <v>349</v>
      </c>
      <c r="B172" s="199"/>
      <c r="C172" s="200" t="n">
        <f aca="false">IF((B169&gt;5),100,B169*20)</f>
        <v>68</v>
      </c>
      <c r="D172" s="143"/>
      <c r="E172" s="143"/>
      <c r="F172" s="143"/>
      <c r="G172" s="143"/>
      <c r="H172" s="143"/>
      <c r="I172" s="201" t="s">
        <v>108</v>
      </c>
      <c r="J172" s="202"/>
      <c r="K172" s="160"/>
      <c r="L172" s="161"/>
    </row>
    <row r="173" customFormat="false" ht="27" hidden="false" customHeight="true" outlineLevel="0" collapsed="false">
      <c r="A173" s="184" t="s">
        <v>350</v>
      </c>
      <c r="B173" s="185" t="s">
        <v>351</v>
      </c>
      <c r="C173" s="223" t="s">
        <v>31</v>
      </c>
      <c r="D173" s="143"/>
      <c r="E173" s="143"/>
      <c r="F173" s="143"/>
      <c r="G173" s="143"/>
      <c r="H173" s="143"/>
      <c r="I173" s="204" t="s">
        <v>111</v>
      </c>
      <c r="J173" s="202"/>
      <c r="K173" s="160"/>
      <c r="L173" s="161"/>
    </row>
    <row r="174" customFormat="false" ht="12.75" hidden="false" customHeight="false" outlineLevel="0" collapsed="false">
      <c r="A174" s="159" t="n">
        <v>-100</v>
      </c>
      <c r="B174" s="205" t="n">
        <v>0</v>
      </c>
      <c r="C174" s="206" t="n">
        <v>0</v>
      </c>
      <c r="D174" s="178" t="n">
        <f aca="false">C171</f>
        <v>6.24980469360332</v>
      </c>
      <c r="E174" s="179" t="n">
        <f aca="false">C172</f>
        <v>68</v>
      </c>
      <c r="F174" s="143"/>
      <c r="G174" s="143"/>
      <c r="H174" s="143"/>
      <c r="I174" s="201" t="s">
        <v>32</v>
      </c>
      <c r="J174" s="202"/>
      <c r="K174" s="160"/>
      <c r="L174" s="161"/>
    </row>
    <row r="175" customFormat="false" ht="12" hidden="false" customHeight="false" outlineLevel="0" collapsed="false">
      <c r="A175" s="159" t="n">
        <v>-50</v>
      </c>
      <c r="B175" s="205" t="n">
        <v>2</v>
      </c>
      <c r="C175" s="206" t="n">
        <v>0.1</v>
      </c>
      <c r="D175" s="143"/>
      <c r="E175" s="143"/>
      <c r="F175" s="143"/>
      <c r="G175" s="143"/>
      <c r="H175" s="143"/>
      <c r="I175" s="201" t="s">
        <v>33</v>
      </c>
      <c r="J175" s="167" t="n">
        <v>1</v>
      </c>
      <c r="K175" s="201" t="s">
        <v>33</v>
      </c>
      <c r="L175" s="207" t="n">
        <v>-0.07</v>
      </c>
    </row>
    <row r="176" customFormat="false" ht="12" hidden="false" customHeight="false" outlineLevel="0" collapsed="false">
      <c r="A176" s="159" t="n">
        <v>-25</v>
      </c>
      <c r="B176" s="205" t="n">
        <v>8</v>
      </c>
      <c r="C176" s="206" t="n">
        <v>0.2</v>
      </c>
      <c r="D176" s="143"/>
      <c r="E176" s="143"/>
      <c r="F176" s="143"/>
      <c r="G176" s="143"/>
      <c r="H176" s="143"/>
      <c r="I176" s="201" t="s">
        <v>34</v>
      </c>
      <c r="J176" s="167" t="n">
        <v>0.42</v>
      </c>
      <c r="K176" s="201" t="s">
        <v>34</v>
      </c>
      <c r="L176" s="207" t="n">
        <v>0.014327169</v>
      </c>
    </row>
    <row r="177" customFormat="false" ht="12" hidden="false" customHeight="false" outlineLevel="0" collapsed="false">
      <c r="A177" s="159" t="n">
        <v>0</v>
      </c>
      <c r="B177" s="205" t="n">
        <v>16</v>
      </c>
      <c r="C177" s="206" t="n">
        <v>0.4</v>
      </c>
      <c r="D177" s="143"/>
      <c r="E177" s="143"/>
      <c r="F177" s="143"/>
      <c r="G177" s="143"/>
      <c r="H177" s="143"/>
      <c r="I177" s="201" t="s">
        <v>35</v>
      </c>
      <c r="J177" s="167" t="n">
        <v>0.070071953</v>
      </c>
      <c r="K177" s="201" t="s">
        <v>35</v>
      </c>
      <c r="L177" s="208" t="n">
        <v>-3.6307153E-005</v>
      </c>
    </row>
    <row r="178" customFormat="false" ht="15.75" hidden="false" customHeight="false" outlineLevel="0" collapsed="false">
      <c r="A178" s="159" t="n">
        <v>25</v>
      </c>
      <c r="B178" s="205" t="n">
        <v>40</v>
      </c>
      <c r="C178" s="206" t="n">
        <v>0.7</v>
      </c>
      <c r="D178" s="143"/>
      <c r="E178" s="143"/>
      <c r="F178" s="143"/>
      <c r="G178" s="143"/>
      <c r="H178" s="143"/>
      <c r="I178" s="168"/>
      <c r="J178" s="209"/>
      <c r="K178" s="170"/>
      <c r="L178" s="161"/>
    </row>
    <row r="179" customFormat="false" ht="15.75" hidden="false" customHeight="false" outlineLevel="0" collapsed="false">
      <c r="A179" s="159" t="n">
        <v>50</v>
      </c>
      <c r="B179" s="205" t="n">
        <v>80</v>
      </c>
      <c r="C179" s="206" t="n">
        <v>0.9</v>
      </c>
      <c r="D179" s="143"/>
      <c r="E179" s="143"/>
      <c r="F179" s="143"/>
      <c r="G179" s="143"/>
      <c r="H179" s="143"/>
      <c r="I179" s="168" t="s">
        <v>352</v>
      </c>
      <c r="J179" s="209"/>
      <c r="K179" s="170" t="n">
        <f aca="false">IF(OR(ISBLANK(A169),ISBLANK(B169)),0,(J175/(1+J176*EXP(-J177*C171))))</f>
        <v>0.786748530104553</v>
      </c>
      <c r="L179" s="161"/>
    </row>
    <row r="180" customFormat="false" ht="15.75" hidden="false" customHeight="false" outlineLevel="0" collapsed="false">
      <c r="A180" s="171" t="n">
        <v>100</v>
      </c>
      <c r="B180" s="210" t="n">
        <v>100</v>
      </c>
      <c r="C180" s="211" t="n">
        <v>1</v>
      </c>
      <c r="D180" s="143"/>
      <c r="E180" s="143"/>
      <c r="F180" s="143"/>
      <c r="G180" s="143"/>
      <c r="H180" s="143"/>
      <c r="I180" s="175" t="s">
        <v>353</v>
      </c>
      <c r="J180" s="212"/>
      <c r="K180" s="177" t="n">
        <f aca="false">IF((L175+L176*C172+L177*C172^2)&lt;0,0,L175+L176*C172+L177*C172^2)</f>
        <v>0.736363216528</v>
      </c>
      <c r="L180" s="173"/>
    </row>
    <row r="183" customFormat="false" ht="40.5" hidden="false" customHeight="true" outlineLevel="0" collapsed="false">
      <c r="A183" s="190" t="s">
        <v>354</v>
      </c>
      <c r="B183" s="190"/>
      <c r="C183" s="75" t="s">
        <v>78</v>
      </c>
      <c r="D183" s="75" t="s">
        <v>167</v>
      </c>
      <c r="E183" s="76" t="s">
        <v>168</v>
      </c>
      <c r="F183" s="77" t="s">
        <v>355</v>
      </c>
    </row>
    <row r="184" customFormat="false" ht="34.5" hidden="false" customHeight="true" outlineLevel="0" collapsed="false">
      <c r="A184" s="191" t="str">
        <f aca="false">A5</f>
        <v>Percent symptom suppression</v>
      </c>
      <c r="B184" s="191"/>
      <c r="C184" s="80" t="n">
        <v>1</v>
      </c>
      <c r="D184" s="232" t="n">
        <f aca="false">K17*C184</f>
        <v>0.915971573091979</v>
      </c>
      <c r="E184" s="233" t="n">
        <f aca="false">K16*C184</f>
        <v>0.915971573091979</v>
      </c>
      <c r="F184" s="77" t="n">
        <v>0.7</v>
      </c>
    </row>
    <row r="185" customFormat="false" ht="34.5" hidden="false" customHeight="true" outlineLevel="0" collapsed="false">
      <c r="A185" s="191" t="str">
        <f aca="false">A22</f>
        <v>Suppression Rhizoctonia solani (dumping off)</v>
      </c>
      <c r="B185" s="191"/>
      <c r="C185" s="80" t="n">
        <v>1</v>
      </c>
      <c r="D185" s="232" t="n">
        <f aca="false">K35*C185</f>
        <v>0.599801125625</v>
      </c>
      <c r="E185" s="233" t="n">
        <f aca="false">K34*C185</f>
        <v>0.322250777834063</v>
      </c>
      <c r="F185" s="234" t="n">
        <v>0.7</v>
      </c>
    </row>
    <row r="186" customFormat="false" ht="43.5" hidden="false" customHeight="true" outlineLevel="0" collapsed="false">
      <c r="A186" s="191" t="str">
        <f aca="false">A40</f>
        <v>Suppression Sclerotinia sclerotiorum 
(white mold)</v>
      </c>
      <c r="B186" s="191"/>
      <c r="C186" s="80" t="n">
        <v>1</v>
      </c>
      <c r="D186" s="232" t="n">
        <f aca="false">K53*C186</f>
        <v>0.455474817136</v>
      </c>
      <c r="E186" s="233" t="n">
        <f aca="false">K52*C186</f>
        <v>0.898232599668932</v>
      </c>
      <c r="F186" s="234" t="n">
        <v>0.7</v>
      </c>
    </row>
    <row r="187" customFormat="false" ht="31.5" hidden="false" customHeight="true" outlineLevel="0" collapsed="false">
      <c r="A187" s="191" t="str">
        <f aca="false">A58</f>
        <v>Suppression Fusarium solani</v>
      </c>
      <c r="B187" s="191"/>
      <c r="C187" s="80" t="n">
        <v>1</v>
      </c>
      <c r="D187" s="232" t="n">
        <f aca="false">K71*C187</f>
        <v>0.6718203964</v>
      </c>
      <c r="E187" s="233" t="n">
        <f aca="false">K70*C187</f>
        <v>0.88307306307516</v>
      </c>
      <c r="F187" s="234" t="n">
        <v>0.7</v>
      </c>
      <c r="Q187" s="235"/>
    </row>
    <row r="188" customFormat="false" ht="27" hidden="false" customHeight="true" outlineLevel="0" collapsed="false">
      <c r="A188" s="191" t="str">
        <f aca="false">A76</f>
        <v>Suppression Phytonematoids</v>
      </c>
      <c r="B188" s="191"/>
      <c r="C188" s="80" t="n">
        <v>1</v>
      </c>
      <c r="D188" s="232" t="n">
        <f aca="false">K89*C188</f>
        <v>0.6718203964</v>
      </c>
      <c r="E188" s="233" t="n">
        <f aca="false">K88*C188</f>
        <v>0.635343419434099</v>
      </c>
      <c r="F188" s="234" t="n">
        <v>0.7</v>
      </c>
    </row>
    <row r="189" customFormat="false" ht="18.75" hidden="false" customHeight="true" outlineLevel="0" collapsed="false">
      <c r="A189" s="191" t="str">
        <f aca="false">A94</f>
        <v>Glyceollin</v>
      </c>
      <c r="B189" s="191"/>
      <c r="C189" s="80" t="n">
        <v>1</v>
      </c>
      <c r="D189" s="232" t="n">
        <f aca="false">K107*C189</f>
        <v>0.6589243892</v>
      </c>
      <c r="E189" s="233" t="n">
        <f aca="false">K106*C189</f>
        <v>0.906259851308304</v>
      </c>
      <c r="F189" s="234" t="n">
        <v>0.7</v>
      </c>
    </row>
    <row r="190" customFormat="false" ht="18.75" hidden="false" customHeight="true" outlineLevel="0" collapsed="false">
      <c r="A190" s="191" t="str">
        <f aca="false">A112</f>
        <v>Catalase</v>
      </c>
      <c r="B190" s="191"/>
      <c r="C190" s="80" t="n">
        <v>1</v>
      </c>
      <c r="D190" s="232" t="n">
        <f aca="false">K125*C190</f>
        <v>0.8438077408</v>
      </c>
      <c r="E190" s="233" t="n">
        <f aca="false">K124*C190</f>
        <v>0.791608148437243</v>
      </c>
      <c r="F190" s="234" t="n">
        <v>0.7</v>
      </c>
    </row>
    <row r="191" customFormat="false" ht="18.75" hidden="false" customHeight="true" outlineLevel="0" collapsed="false">
      <c r="A191" s="191" t="str">
        <f aca="false">A130</f>
        <v>Peroxidase</v>
      </c>
      <c r="B191" s="191"/>
      <c r="C191" s="80" t="n">
        <v>1</v>
      </c>
      <c r="D191" s="232" t="n">
        <f aca="false">K143*C191</f>
        <v>0.717439195532</v>
      </c>
      <c r="E191" s="233" t="n">
        <f aca="false">K142*C191</f>
        <v>0.789111314194488</v>
      </c>
      <c r="F191" s="234" t="n">
        <v>0.7</v>
      </c>
    </row>
    <row r="192" customFormat="false" ht="18.75" hidden="false" customHeight="true" outlineLevel="0" collapsed="false">
      <c r="A192" s="191" t="str">
        <f aca="false">A148</f>
        <v>β-1,3 Glucanase</v>
      </c>
      <c r="B192" s="191"/>
      <c r="C192" s="80" t="n">
        <v>1</v>
      </c>
      <c r="D192" s="232" t="n">
        <f aca="false">K161*C192</f>
        <v>0.773339886848</v>
      </c>
      <c r="E192" s="233" t="n">
        <f aca="false">K160*C192</f>
        <v>0.581391345506875</v>
      </c>
      <c r="F192" s="234" t="n">
        <v>0.7</v>
      </c>
    </row>
    <row r="193" customFormat="false" ht="18.75" hidden="false" customHeight="true" outlineLevel="0" collapsed="false">
      <c r="A193" s="194" t="str">
        <f aca="false">A167</f>
        <v>Polyphenoloxidase</v>
      </c>
      <c r="B193" s="194"/>
      <c r="C193" s="84" t="n">
        <v>1</v>
      </c>
      <c r="D193" s="236" t="n">
        <f aca="false">K180*C193</f>
        <v>0.736363216528</v>
      </c>
      <c r="E193" s="237" t="n">
        <f aca="false">K179*C193</f>
        <v>0.786748530104553</v>
      </c>
      <c r="F193" s="234" t="n">
        <v>0.7</v>
      </c>
    </row>
    <row r="194" customFormat="false" ht="12.75" hidden="false" customHeight="false" outlineLevel="0" collapsed="false">
      <c r="C194" s="87" t="n">
        <f aca="false">SUM(C184:C193)</f>
        <v>10</v>
      </c>
      <c r="D194" s="88" t="n">
        <f aca="false">IF(SUM(C184:C193)=0,0,(SUM(D184:D193)/C194))</f>
        <v>0.704476273756098</v>
      </c>
      <c r="E194" s="88" t="n">
        <f aca="false">IF(SUM(C184:C193)=0,0,(SUM(E184:E193)/C194))</f>
        <v>0.75099906226557</v>
      </c>
    </row>
  </sheetData>
  <sheetProtection sheet="true" password="c54f"/>
  <mergeCells count="70">
    <mergeCell ref="A3:B4"/>
    <mergeCell ref="A5:B5"/>
    <mergeCell ref="A8:B9"/>
    <mergeCell ref="I8:L8"/>
    <mergeCell ref="D9:E9"/>
    <mergeCell ref="A20:B21"/>
    <mergeCell ref="A22:B22"/>
    <mergeCell ref="A25:B26"/>
    <mergeCell ref="I25:L25"/>
    <mergeCell ref="D26:E26"/>
    <mergeCell ref="A27:B27"/>
    <mergeCell ref="A38:B39"/>
    <mergeCell ref="A40:B40"/>
    <mergeCell ref="A43:B44"/>
    <mergeCell ref="I43:L43"/>
    <mergeCell ref="D44:E44"/>
    <mergeCell ref="A45:B45"/>
    <mergeCell ref="A56:B57"/>
    <mergeCell ref="A58:B58"/>
    <mergeCell ref="A61:B62"/>
    <mergeCell ref="I61:L61"/>
    <mergeCell ref="D62:E62"/>
    <mergeCell ref="A63:B63"/>
    <mergeCell ref="A74:B75"/>
    <mergeCell ref="A76:B76"/>
    <mergeCell ref="A79:B80"/>
    <mergeCell ref="I79:L79"/>
    <mergeCell ref="D80:E80"/>
    <mergeCell ref="A81:B81"/>
    <mergeCell ref="A92:B93"/>
    <mergeCell ref="A94:B94"/>
    <mergeCell ref="A97:B98"/>
    <mergeCell ref="I97:L98"/>
    <mergeCell ref="D98:E98"/>
    <mergeCell ref="A99:B99"/>
    <mergeCell ref="A110:B111"/>
    <mergeCell ref="A112:B112"/>
    <mergeCell ref="A115:B116"/>
    <mergeCell ref="I115:L116"/>
    <mergeCell ref="D116:E116"/>
    <mergeCell ref="A117:B117"/>
    <mergeCell ref="A128:B129"/>
    <mergeCell ref="A130:B130"/>
    <mergeCell ref="A133:B134"/>
    <mergeCell ref="I133:L134"/>
    <mergeCell ref="D134:E134"/>
    <mergeCell ref="A135:B135"/>
    <mergeCell ref="A146:B147"/>
    <mergeCell ref="A148:B148"/>
    <mergeCell ref="A151:B152"/>
    <mergeCell ref="I151:L152"/>
    <mergeCell ref="D152:E152"/>
    <mergeCell ref="A153:B153"/>
    <mergeCell ref="A165:B166"/>
    <mergeCell ref="A167:B167"/>
    <mergeCell ref="A170:B171"/>
    <mergeCell ref="I170:L171"/>
    <mergeCell ref="D171:E171"/>
    <mergeCell ref="A172:B172"/>
    <mergeCell ref="A183:B183"/>
    <mergeCell ref="A184:B184"/>
    <mergeCell ref="A185:B185"/>
    <mergeCell ref="A186:B186"/>
    <mergeCell ref="A187:B187"/>
    <mergeCell ref="A188:B188"/>
    <mergeCell ref="A189:B189"/>
    <mergeCell ref="A190:B190"/>
    <mergeCell ref="A191:B191"/>
    <mergeCell ref="A192:B192"/>
    <mergeCell ref="A193:B193"/>
  </mergeCells>
  <dataValidations count="1">
    <dataValidation allowBlank="true" errorStyle="stop" operator="between" prompt="Inserir 1 p/ indicador válido, zero p/ indicador excluído" promptTitle="Confirmação de indicador" showDropDown="false" showErrorMessage="true" showInputMessage="true" sqref="C184:C193" type="whole">
      <formula1>0</formula1>
      <formula2>1</formula2>
    </dataValidation>
  </dataValidations>
  <printOptions headings="false" gridLines="false" gridLinesSet="true" horizontalCentered="true" verticalCentered="true"/>
  <pageMargins left="0.7875" right="0.7875" top="0.984027777777778" bottom="0.984027777777778" header="0.511811023622047" footer="0.511811023622047"/>
  <pageSetup paperSize="1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  <rowBreaks count="10" manualBreakCount="10">
    <brk id="18" man="true" max="16383" min="0"/>
    <brk id="36" man="true" max="16383" min="0"/>
    <brk id="54" man="true" max="16383" min="0"/>
    <brk id="72" man="true" max="16383" min="0"/>
    <brk id="90" man="true" max="16383" min="0"/>
    <brk id="108" man="true" max="16383" min="0"/>
    <brk id="126" man="true" max="16383" min="0"/>
    <brk id="144" man="true" max="16383" min="0"/>
    <brk id="163" man="true" max="16383" min="0"/>
    <brk id="181" man="true" max="16383" min="0"/>
  </rowBreaks>
  <drawing r:id="rId1"/>
  <picture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"/>
  <sheetViews>
    <sheetView showFormulas="false" showGridLines="fals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9.16015625" defaultRowHeight="12" zeroHeight="false" outlineLevelRow="0" outlineLevelCol="0"/>
  <sheetData>
    <row r="1" customFormat="false" ht="21.75" hidden="false" customHeight="true" outlineLevel="0" collapsed="false">
      <c r="A1" s="238" t="s">
        <v>356</v>
      </c>
    </row>
    <row r="2" customFormat="false" ht="21" hidden="false" customHeight="true" outlineLevel="0" collapsed="false">
      <c r="A2" s="239" t="s">
        <v>357</v>
      </c>
    </row>
    <row r="3" customFormat="false" ht="63" hidden="false" customHeight="true" outlineLevel="0" collapsed="false">
      <c r="A3" s="240" t="s">
        <v>358</v>
      </c>
      <c r="B3" s="240"/>
      <c r="C3" s="240"/>
      <c r="D3" s="241"/>
      <c r="E3" s="241" t="s">
        <v>80</v>
      </c>
      <c r="F3" s="241" t="s">
        <v>359</v>
      </c>
      <c r="G3" s="241" t="s">
        <v>360</v>
      </c>
      <c r="H3" s="242"/>
      <c r="I3" s="243"/>
      <c r="J3" s="244"/>
      <c r="K3" s="244"/>
      <c r="L3" s="244"/>
    </row>
    <row r="4" s="251" customFormat="true" ht="50.25" hidden="false" customHeight="true" outlineLevel="0" collapsed="false">
      <c r="A4" s="245" t="str">
        <f aca="false">'Crop production'!A153</f>
        <v>Indicators of Crop development and Productive performance</v>
      </c>
      <c r="B4" s="245"/>
      <c r="C4" s="245"/>
      <c r="D4" s="246" t="s">
        <v>361</v>
      </c>
      <c r="E4" s="246" t="n">
        <v>0.7</v>
      </c>
      <c r="F4" s="247" t="n">
        <f aca="false">'Crop production'!F163</f>
        <v>0.879923353618804</v>
      </c>
      <c r="G4" s="247" t="n">
        <f aca="false">'Crop production'!F163</f>
        <v>0.879923353618804</v>
      </c>
      <c r="H4" s="248" t="n">
        <f aca="false">IF('Crop production'!E163=0,0,1)</f>
        <v>1</v>
      </c>
      <c r="I4" s="249"/>
      <c r="J4" s="250"/>
      <c r="K4" s="250"/>
      <c r="L4" s="250"/>
    </row>
    <row r="5" s="251" customFormat="true" ht="33.75" hidden="false" customHeight="true" outlineLevel="0" collapsed="false">
      <c r="A5" s="245" t="str">
        <f aca="false">'Soil chemistry'!A176</f>
        <v>Indicators Soil chemistry</v>
      </c>
      <c r="B5" s="245"/>
      <c r="C5" s="245"/>
      <c r="D5" s="246" t="s">
        <v>81</v>
      </c>
      <c r="E5" s="246" t="n">
        <v>0.7</v>
      </c>
      <c r="F5" s="247" t="n">
        <f aca="false">'Soil chemistry'!D186</f>
        <v>0.738114865269138</v>
      </c>
      <c r="G5" s="247" t="n">
        <f aca="false">'Soil chemistry'!E186</f>
        <v>0.848357549222844</v>
      </c>
      <c r="H5" s="252" t="n">
        <f aca="false">IF('Soil chemistry'!C186=0,0,1)</f>
        <v>1</v>
      </c>
      <c r="I5" s="249"/>
      <c r="J5" s="250"/>
      <c r="K5" s="250"/>
      <c r="L5" s="250"/>
    </row>
    <row r="6" s="251" customFormat="true" ht="23.25" hidden="false" customHeight="true" outlineLevel="0" collapsed="false">
      <c r="A6" s="245" t="str">
        <f aca="false">'Soil physics'!A94</f>
        <v>Indicators Soil physics</v>
      </c>
      <c r="B6" s="245"/>
      <c r="C6" s="245"/>
      <c r="D6" s="246" t="s">
        <v>173</v>
      </c>
      <c r="E6" s="246" t="n">
        <v>0.7</v>
      </c>
      <c r="F6" s="247" t="n">
        <f aca="false">'Soil physics'!D100</f>
        <v>0.744806106579877</v>
      </c>
      <c r="G6" s="247" t="n">
        <f aca="false">'Soil physics'!E100</f>
        <v>0.867837082981572</v>
      </c>
      <c r="H6" s="252" t="n">
        <f aca="false">IF('Soil physics'!C100=0,0,1)</f>
        <v>1</v>
      </c>
      <c r="I6" s="249"/>
      <c r="J6" s="250"/>
      <c r="K6" s="250"/>
      <c r="L6" s="250"/>
    </row>
    <row r="7" s="251" customFormat="true" ht="29.25" hidden="false" customHeight="true" outlineLevel="0" collapsed="false">
      <c r="A7" s="245" t="str">
        <f aca="false">'Soil biology'!A111</f>
        <v>Indicators Soil biology</v>
      </c>
      <c r="B7" s="245"/>
      <c r="C7" s="245"/>
      <c r="D7" s="246" t="s">
        <v>225</v>
      </c>
      <c r="E7" s="246" t="n">
        <v>0.7</v>
      </c>
      <c r="F7" s="247" t="n">
        <f aca="false">'Soil biology'!D118</f>
        <v>0.824257452649156</v>
      </c>
      <c r="G7" s="247" t="n">
        <f aca="false">'Soil biology'!E118</f>
        <v>0.843694147753933</v>
      </c>
      <c r="H7" s="252" t="n">
        <f aca="false">IF('Soil biology'!C118=0,0,1)</f>
        <v>1</v>
      </c>
      <c r="I7" s="249"/>
      <c r="J7" s="250"/>
      <c r="K7" s="250"/>
      <c r="L7" s="250"/>
    </row>
    <row r="8" s="251" customFormat="true" ht="42" hidden="false" customHeight="true" outlineLevel="0" collapsed="false">
      <c r="A8" s="253" t="str">
        <f aca="false">'Plant health'!A183</f>
        <v>Indicators Plant health</v>
      </c>
      <c r="B8" s="253"/>
      <c r="C8" s="253"/>
      <c r="D8" s="246" t="s">
        <v>276</v>
      </c>
      <c r="E8" s="246" t="n">
        <v>0.7</v>
      </c>
      <c r="F8" s="247" t="n">
        <f aca="false">'Plant health'!D194</f>
        <v>0.704476273756098</v>
      </c>
      <c r="G8" s="247" t="n">
        <f aca="false">'Plant health'!E194</f>
        <v>0.75099906226557</v>
      </c>
      <c r="H8" s="252" t="n">
        <f aca="false">IF('Plant health'!C194=0,0,1)</f>
        <v>1</v>
      </c>
      <c r="I8" s="249"/>
      <c r="J8" s="250"/>
      <c r="K8" s="250"/>
      <c r="L8" s="250"/>
    </row>
    <row r="9" customFormat="false" ht="12" hidden="false" customHeight="true" outlineLevel="0" collapsed="false">
      <c r="A9" s="254" t="s">
        <v>362</v>
      </c>
      <c r="B9" s="254"/>
      <c r="C9" s="254"/>
      <c r="D9" s="241"/>
      <c r="E9" s="241"/>
      <c r="F9" s="247" t="n">
        <f aca="false">SUM(F4:F8)/H9</f>
        <v>0.778315610374615</v>
      </c>
      <c r="G9" s="241"/>
      <c r="H9" s="255" t="n">
        <f aca="false">SUM(H4:H8)</f>
        <v>5</v>
      </c>
      <c r="I9" s="243"/>
      <c r="J9" s="244"/>
      <c r="K9" s="244"/>
      <c r="L9" s="244"/>
    </row>
    <row r="10" customFormat="false" ht="12" hidden="false" customHeight="true" outlineLevel="0" collapsed="false">
      <c r="A10" s="256" t="s">
        <v>363</v>
      </c>
      <c r="B10" s="256"/>
      <c r="C10" s="256"/>
      <c r="D10" s="241"/>
      <c r="E10" s="241"/>
      <c r="F10" s="247" t="n">
        <f aca="false">SUM(G4:G8)/H9</f>
        <v>0.838162239168544</v>
      </c>
      <c r="G10" s="241"/>
      <c r="H10" s="243"/>
      <c r="I10" s="243"/>
      <c r="J10" s="244"/>
      <c r="K10" s="244"/>
      <c r="L10" s="244"/>
    </row>
    <row r="11" customFormat="false" ht="12" hidden="false" customHeight="true" outlineLevel="0" collapsed="false">
      <c r="D11" s="243"/>
      <c r="E11" s="243"/>
      <c r="F11" s="243"/>
      <c r="G11" s="243"/>
      <c r="H11" s="243"/>
      <c r="I11" s="243"/>
      <c r="J11" s="244"/>
      <c r="K11" s="244"/>
      <c r="L11" s="244"/>
    </row>
    <row r="12" customFormat="false" ht="12" hidden="false" customHeight="false" outlineLevel="0" collapsed="false">
      <c r="A12" s="143"/>
      <c r="B12" s="143"/>
      <c r="C12" s="143"/>
    </row>
    <row r="13" customFormat="false" ht="12" hidden="false" customHeight="false" outlineLevel="0" collapsed="false">
      <c r="A13" s="143"/>
      <c r="B13" s="143"/>
      <c r="C13" s="143"/>
    </row>
    <row r="14" customFormat="false" ht="12" hidden="false" customHeight="false" outlineLevel="0" collapsed="false">
      <c r="A14" s="143"/>
      <c r="B14" s="143"/>
      <c r="C14" s="143"/>
    </row>
    <row r="15" customFormat="false" ht="12" hidden="false" customHeight="false" outlineLevel="0" collapsed="false">
      <c r="A15" s="143"/>
      <c r="B15" s="143"/>
      <c r="C15" s="143"/>
    </row>
  </sheetData>
  <sheetProtection sheet="true" password="c54f" objects="true" scenarios="true"/>
  <mergeCells count="8">
    <mergeCell ref="A3:C3"/>
    <mergeCell ref="A4:C4"/>
    <mergeCell ref="A5:C5"/>
    <mergeCell ref="A6:C6"/>
    <mergeCell ref="A7:C7"/>
    <mergeCell ref="A8:C8"/>
    <mergeCell ref="A9:C9"/>
    <mergeCell ref="A10:C10"/>
  </mergeCells>
  <printOptions headings="false" gridLines="false" gridLinesSet="true" horizontalCentered="true" verticalCentered="true"/>
  <pageMargins left="0.7875" right="0.7875" top="0.984027777777778" bottom="0.984027777777778" header="0.511811023622047" footer="0.511811023622047"/>
  <pageSetup paperSize="1" scale="10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  <drawing r:id="rId1"/>
  <picture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1-14T16:28:24Z</dcterms:created>
  <dc:creator>VidAtiva Movimento e Bem Estar</dc:creator>
  <dc:description/>
  <dc:language>en-US</dc:language>
  <cp:lastModifiedBy>Revisor</cp:lastModifiedBy>
  <cp:lastPrinted>2023-04-27T13:02:44Z</cp:lastPrinted>
  <dcterms:modified xsi:type="dcterms:W3CDTF">2023-04-27T13:04:56Z</dcterms:modified>
  <cp:revision>0</cp:revision>
  <dc:subject/>
  <dc:title/>
</cp:coreProperties>
</file>